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Default Extension="jpeg" ContentType="image/jpeg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00" yWindow="720" windowWidth="31220" windowHeight="17200" tabRatio="500" activeTab="5"/>
  </bookViews>
  <sheets>
    <sheet name="Fig.1" sheetId="2" r:id="rId1"/>
    <sheet name="Fig.2" sheetId="1" r:id="rId2"/>
    <sheet name="Fig.4" sheetId="3" r:id="rId3"/>
    <sheet name="Fig 5-A" sheetId="4" r:id="rId4"/>
    <sheet name="Fig.6" sheetId="5" r:id="rId5"/>
    <sheet name="Fig.7" sheetId="6" r:id="rId6"/>
  </sheets>
  <calcPr calcId="130407" concurrentCalc="0"/>
  <extLst>
    <ext xmlns:mx="http://schemas.microsoft.com/office/mac/excel/2008/main" uri="http://schemas.microsoft.com/office/mac/excel/2008/main">
      <mx:ArchID Flags="1"/>
    </ext>
  </extLst>
</workbook>
</file>

<file path=xl/calcChain.xml><?xml version="1.0" encoding="utf-8"?>
<calcChain xmlns="http://schemas.openxmlformats.org/spreadsheetml/2006/main">
  <c r="D77" i="4"/>
  <c r="E77"/>
  <c r="D76"/>
  <c r="E76"/>
  <c r="D75"/>
  <c r="E75"/>
  <c r="D74"/>
  <c r="E74"/>
  <c r="D73"/>
  <c r="E73"/>
  <c r="F73"/>
  <c r="D72"/>
  <c r="E72"/>
  <c r="D71"/>
  <c r="E71"/>
  <c r="D70"/>
  <c r="E70"/>
  <c r="D69"/>
  <c r="E69"/>
  <c r="D68"/>
  <c r="E68"/>
  <c r="D67"/>
  <c r="E67"/>
  <c r="F67"/>
  <c r="D66"/>
  <c r="E66"/>
  <c r="D65"/>
  <c r="E65"/>
  <c r="D64"/>
  <c r="E64"/>
  <c r="D63"/>
  <c r="E63"/>
  <c r="D62"/>
  <c r="E62"/>
  <c r="D61"/>
  <c r="E61"/>
  <c r="F61"/>
  <c r="D60"/>
  <c r="E60"/>
  <c r="D59"/>
  <c r="E59"/>
  <c r="D58"/>
  <c r="E58"/>
  <c r="D57"/>
  <c r="E57"/>
  <c r="D56"/>
  <c r="E56"/>
  <c r="D55"/>
  <c r="E55"/>
  <c r="F55"/>
  <c r="D14"/>
  <c r="E18"/>
  <c r="D18"/>
  <c r="D19"/>
  <c r="D20"/>
  <c r="D21"/>
  <c r="D22"/>
  <c r="D23"/>
  <c r="D25"/>
  <c r="E27"/>
  <c r="E19"/>
  <c r="E28"/>
  <c r="E20"/>
  <c r="E29"/>
  <c r="E21"/>
  <c r="E30"/>
  <c r="E22"/>
  <c r="E31"/>
  <c r="E23"/>
  <c r="E32"/>
  <c r="E34"/>
  <c r="D27"/>
  <c r="D28"/>
  <c r="D29"/>
  <c r="D30"/>
  <c r="D31"/>
  <c r="D32"/>
  <c r="D34"/>
  <c r="L23"/>
  <c r="I18"/>
  <c r="I19"/>
  <c r="I20"/>
  <c r="I21"/>
  <c r="I22"/>
  <c r="I23"/>
  <c r="I25"/>
  <c r="L32"/>
  <c r="K23"/>
  <c r="K32"/>
  <c r="J23"/>
  <c r="J32"/>
  <c r="I32"/>
  <c r="G23"/>
  <c r="G32"/>
  <c r="F23"/>
  <c r="F32"/>
  <c r="L22"/>
  <c r="L31"/>
  <c r="K22"/>
  <c r="K31"/>
  <c r="J22"/>
  <c r="J31"/>
  <c r="I31"/>
  <c r="G22"/>
  <c r="G31"/>
  <c r="F22"/>
  <c r="F31"/>
  <c r="L21"/>
  <c r="L30"/>
  <c r="K21"/>
  <c r="K30"/>
  <c r="J21"/>
  <c r="J30"/>
  <c r="I30"/>
  <c r="G21"/>
  <c r="G30"/>
  <c r="F21"/>
  <c r="F30"/>
  <c r="L20"/>
  <c r="L29"/>
  <c r="K20"/>
  <c r="K29"/>
  <c r="J20"/>
  <c r="J29"/>
  <c r="I29"/>
  <c r="G20"/>
  <c r="G29"/>
  <c r="F20"/>
  <c r="F29"/>
  <c r="L19"/>
  <c r="L28"/>
  <c r="K19"/>
  <c r="K28"/>
  <c r="J19"/>
  <c r="J28"/>
  <c r="I28"/>
  <c r="G19"/>
  <c r="G28"/>
  <c r="F19"/>
  <c r="F28"/>
  <c r="L18"/>
  <c r="L27"/>
  <c r="K18"/>
  <c r="K27"/>
  <c r="J18"/>
  <c r="J27"/>
  <c r="I27"/>
  <c r="G18"/>
  <c r="G27"/>
  <c r="F18"/>
  <c r="F27"/>
  <c r="C3"/>
  <c r="D3"/>
  <c r="E3"/>
  <c r="F3"/>
  <c r="G3"/>
  <c r="H3"/>
  <c r="I3"/>
  <c r="J3"/>
  <c r="K3"/>
  <c r="L3"/>
  <c r="M3"/>
  <c r="D15" i="1"/>
  <c r="D4"/>
  <c r="D5"/>
  <c r="D6"/>
  <c r="E4"/>
  <c r="E5"/>
  <c r="E6"/>
  <c r="E7"/>
  <c r="E8"/>
  <c r="E9"/>
  <c r="E10"/>
  <c r="E11"/>
  <c r="E12"/>
  <c r="E13"/>
  <c r="E14"/>
  <c r="E15"/>
  <c r="F15"/>
  <c r="D14"/>
  <c r="F14"/>
  <c r="D13"/>
  <c r="F13"/>
  <c r="D12"/>
  <c r="F12"/>
  <c r="D11"/>
  <c r="F11"/>
  <c r="D10"/>
  <c r="F10"/>
  <c r="D9"/>
  <c r="F9"/>
  <c r="D8"/>
  <c r="F8"/>
  <c r="D7"/>
  <c r="F7"/>
  <c r="F6"/>
  <c r="F5"/>
  <c r="F4"/>
  <c r="J16"/>
  <c r="J5"/>
  <c r="J6"/>
  <c r="J7"/>
  <c r="K5"/>
  <c r="K6"/>
  <c r="K7"/>
  <c r="K8"/>
  <c r="K9"/>
  <c r="K10"/>
  <c r="K11"/>
  <c r="K12"/>
  <c r="K13"/>
  <c r="K14"/>
  <c r="K15"/>
  <c r="K16"/>
  <c r="L16"/>
  <c r="J15"/>
  <c r="L15"/>
  <c r="J14"/>
  <c r="L14"/>
  <c r="J13"/>
  <c r="L13"/>
  <c r="J12"/>
  <c r="L12"/>
  <c r="J11"/>
  <c r="L11"/>
  <c r="J10"/>
  <c r="L10"/>
  <c r="J9"/>
  <c r="L9"/>
  <c r="J8"/>
  <c r="L8"/>
  <c r="L7"/>
  <c r="L6"/>
  <c r="L5"/>
  <c r="D33"/>
  <c r="D22"/>
  <c r="D23"/>
  <c r="D24"/>
  <c r="E22"/>
  <c r="E23"/>
  <c r="E24"/>
  <c r="E25"/>
  <c r="E26"/>
  <c r="E27"/>
  <c r="E28"/>
  <c r="E29"/>
  <c r="E30"/>
  <c r="E31"/>
  <c r="E32"/>
  <c r="E33"/>
  <c r="F33"/>
  <c r="D32"/>
  <c r="F32"/>
  <c r="D31"/>
  <c r="F31"/>
  <c r="D30"/>
  <c r="F30"/>
  <c r="D29"/>
  <c r="F29"/>
  <c r="D28"/>
  <c r="F28"/>
  <c r="D27"/>
  <c r="F27"/>
  <c r="D26"/>
  <c r="F26"/>
  <c r="D25"/>
  <c r="F25"/>
  <c r="F24"/>
  <c r="F23"/>
  <c r="F22"/>
  <c r="D41" i="6"/>
  <c r="D27"/>
  <c r="D28"/>
  <c r="D29"/>
  <c r="E27"/>
  <c r="E28"/>
  <c r="E29"/>
  <c r="E30"/>
  <c r="E31"/>
  <c r="E32"/>
  <c r="E33"/>
  <c r="E34"/>
  <c r="E35"/>
  <c r="E36"/>
  <c r="E37"/>
  <c r="E38"/>
  <c r="E39"/>
  <c r="E40"/>
  <c r="E41"/>
  <c r="F41"/>
  <c r="D40"/>
  <c r="F40"/>
  <c r="D39"/>
  <c r="F39"/>
  <c r="D38"/>
  <c r="F38"/>
  <c r="D37"/>
  <c r="F37"/>
  <c r="D36"/>
  <c r="F36"/>
  <c r="D35"/>
  <c r="F35"/>
  <c r="D34"/>
  <c r="F34"/>
  <c r="D33"/>
  <c r="F33"/>
  <c r="D32"/>
  <c r="F32"/>
  <c r="D31"/>
  <c r="F31"/>
  <c r="D30"/>
  <c r="F30"/>
  <c r="F29"/>
  <c r="F28"/>
  <c r="F27"/>
  <c r="D18"/>
  <c r="D4"/>
  <c r="D5"/>
  <c r="D6"/>
  <c r="E4"/>
  <c r="E5"/>
  <c r="E6"/>
  <c r="E7"/>
  <c r="E8"/>
  <c r="E9"/>
  <c r="E10"/>
  <c r="E11"/>
  <c r="E12"/>
  <c r="E13"/>
  <c r="E14"/>
  <c r="E15"/>
  <c r="E16"/>
  <c r="E17"/>
  <c r="E18"/>
  <c r="F18"/>
  <c r="D17"/>
  <c r="F17"/>
  <c r="D16"/>
  <c r="F16"/>
  <c r="D15"/>
  <c r="F15"/>
  <c r="D14"/>
  <c r="F14"/>
  <c r="D13"/>
  <c r="F13"/>
  <c r="D12"/>
  <c r="F12"/>
  <c r="D11"/>
  <c r="F11"/>
  <c r="D10"/>
  <c r="F10"/>
  <c r="D9"/>
  <c r="F9"/>
  <c r="D8"/>
  <c r="F8"/>
  <c r="D7"/>
  <c r="F7"/>
  <c r="F6"/>
  <c r="F5"/>
  <c r="F4"/>
</calcChain>
</file>

<file path=xl/sharedStrings.xml><?xml version="1.0" encoding="utf-8"?>
<sst xmlns="http://schemas.openxmlformats.org/spreadsheetml/2006/main" count="191" uniqueCount="97">
  <si>
    <r>
      <t>TGF-</t>
    </r>
    <r>
      <rPr>
        <sz val="12"/>
        <rFont val="Symbol"/>
      </rPr>
      <t>β</t>
    </r>
    <r>
      <rPr>
        <sz val="12"/>
        <rFont val="Arial"/>
      </rPr>
      <t xml:space="preserve"> + SAEC + SC 58125</t>
    </r>
    <phoneticPr fontId="1" type="noConversion"/>
  </si>
  <si>
    <t>Serial Number</t>
  </si>
  <si>
    <t>a-SMA</t>
  </si>
  <si>
    <t>GAPDH</t>
  </si>
  <si>
    <t>SMA/GAPDH</t>
  </si>
  <si>
    <t>AVG UT</t>
  </si>
  <si>
    <t>Normalized to UT</t>
  </si>
  <si>
    <t>UT</t>
  </si>
  <si>
    <r>
      <t>TGF-</t>
    </r>
    <r>
      <rPr>
        <sz val="12"/>
        <rFont val="Symbol"/>
      </rPr>
      <t xml:space="preserve">β </t>
    </r>
  </si>
  <si>
    <t>SAEC+UT</t>
  </si>
  <si>
    <r>
      <t>SAEC+TGF-</t>
    </r>
    <r>
      <rPr>
        <sz val="12"/>
        <rFont val="Symbol"/>
      </rPr>
      <t xml:space="preserve">β </t>
    </r>
  </si>
  <si>
    <t>Fig. 1-B</t>
  </si>
  <si>
    <t>fig 1 C</t>
  </si>
  <si>
    <t>Fig.2-A.2</t>
  </si>
  <si>
    <t>fig 1 D</t>
  </si>
  <si>
    <t>Fig. 1-E</t>
  </si>
  <si>
    <r>
      <t>AEC+TGF-</t>
    </r>
    <r>
      <rPr>
        <sz val="12"/>
        <rFont val="Symbol"/>
      </rPr>
      <t xml:space="preserve">β </t>
    </r>
  </si>
  <si>
    <t>Fig. 2-B.3</t>
  </si>
  <si>
    <t>Fig.2-B.1</t>
  </si>
  <si>
    <t>Fig.2-B.2</t>
  </si>
  <si>
    <t>no cell ctrl</t>
  </si>
  <si>
    <t>ut</t>
  </si>
  <si>
    <t>tgf-b</t>
  </si>
  <si>
    <t>SAEC</t>
  </si>
  <si>
    <t xml:space="preserve">% remaining </t>
  </si>
  <si>
    <t>% contraction</t>
  </si>
  <si>
    <t>Fig. 4-A</t>
  </si>
  <si>
    <t>A.Epa - 13feb2014</t>
  </si>
  <si>
    <t>CPMs = Count per minute of 3H-thymidine</t>
  </si>
  <si>
    <t xml:space="preserve">  Plate Sequence Number: 611     Acquired: 2/13/14  10:21:09 AM   Plate Temperature:18.8C (65.8F)  </t>
  </si>
  <si>
    <t>A</t>
  </si>
  <si>
    <t>B</t>
  </si>
  <si>
    <t>C</t>
  </si>
  <si>
    <t>D</t>
  </si>
  <si>
    <t>E</t>
  </si>
  <si>
    <t>F</t>
  </si>
  <si>
    <t>G</t>
  </si>
  <si>
    <t>H</t>
  </si>
  <si>
    <t>Average No cell ctrl=</t>
  </si>
  <si>
    <t>TGF-b</t>
  </si>
  <si>
    <t>ut-c.m.</t>
  </si>
  <si>
    <t>tgf-b -c.m.</t>
  </si>
  <si>
    <t>avg ut</t>
    <phoneticPr fontId="1" type="noConversion"/>
  </si>
  <si>
    <t>ctrl 0</t>
  </si>
  <si>
    <t>ctrl-24</t>
  </si>
  <si>
    <t>epi-24</t>
  </si>
  <si>
    <t>ctrl 48</t>
  </si>
  <si>
    <t>epi-48</t>
  </si>
  <si>
    <t>Average of 3 areas of each image, 3 images per group</t>
  </si>
  <si>
    <t xml:space="preserve">Sample # </t>
  </si>
  <si>
    <t xml:space="preserve">live </t>
  </si>
  <si>
    <t xml:space="preserve">dead </t>
  </si>
  <si>
    <t xml:space="preserve">total </t>
  </si>
  <si>
    <t xml:space="preserve">% live </t>
  </si>
  <si>
    <t xml:space="preserve">Average </t>
  </si>
  <si>
    <t>Fig. 5-B</t>
  </si>
  <si>
    <t>figure 6 a</t>
    <phoneticPr fontId="0" type="noConversion"/>
  </si>
  <si>
    <t>UT FIB</t>
  </si>
  <si>
    <t>RX FIB</t>
  </si>
  <si>
    <t>UT EPI/ UT FIB</t>
  </si>
  <si>
    <t>UT EPI/ RX FIB</t>
  </si>
  <si>
    <t>figure 6 b</t>
    <phoneticPr fontId="0" type="noConversion"/>
  </si>
  <si>
    <t>ut fib</t>
  </si>
  <si>
    <t>rx fib</t>
  </si>
  <si>
    <t>ut epi/ut fib</t>
  </si>
  <si>
    <t>ut epi/rx fib</t>
  </si>
  <si>
    <t>figure 6 d</t>
    <phoneticPr fontId="0" type="noConversion"/>
  </si>
  <si>
    <t>UT EPI</t>
  </si>
  <si>
    <t>RX EPI</t>
  </si>
  <si>
    <t>Figure 6 c</t>
    <phoneticPr fontId="0" type="noConversion"/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AT I</t>
    </r>
  </si>
  <si>
    <t>COX-2</t>
  </si>
  <si>
    <t>COX-2/GAPDH</t>
  </si>
  <si>
    <t>TGF-b rx HLF</t>
  </si>
  <si>
    <t xml:space="preserve">UT HLF </t>
  </si>
  <si>
    <t>figure 6 E</t>
  </si>
  <si>
    <t>0.5 ng/ml TGF-β</t>
  </si>
  <si>
    <t>5 ng/ml TGF-β</t>
  </si>
  <si>
    <t>10 ng/ml TGF-β</t>
  </si>
  <si>
    <t>Fig.2-A.1</t>
  </si>
  <si>
    <t>SMA</t>
    <phoneticPr fontId="1" type="noConversion"/>
  </si>
  <si>
    <t>GAPDH</t>
    <phoneticPr fontId="1" type="noConversion"/>
  </si>
  <si>
    <t>SMA/GAPDH</t>
    <phoneticPr fontId="1" type="noConversion"/>
  </si>
  <si>
    <t>AVG UT</t>
    <phoneticPr fontId="1" type="noConversion"/>
  </si>
  <si>
    <t>SMA</t>
    <phoneticPr fontId="1" type="noConversion"/>
  </si>
  <si>
    <t>GAPDH</t>
    <phoneticPr fontId="1" type="noConversion"/>
  </si>
  <si>
    <t>SMA/GAPDH</t>
    <phoneticPr fontId="1" type="noConversion"/>
  </si>
  <si>
    <t>AVG UT</t>
    <phoneticPr fontId="1" type="noConversion"/>
  </si>
  <si>
    <t>Fig.7-A</t>
    <phoneticPr fontId="1" type="noConversion"/>
  </si>
  <si>
    <t>Fig.7-B</t>
    <phoneticPr fontId="1" type="noConversion"/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SC 58125</t>
    </r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SAEC</t>
    </r>
  </si>
  <si>
    <t>NORM to UT</t>
  </si>
  <si>
    <t>NORM to UT</t>
    <phoneticPr fontId="1" type="noConversion"/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SAEC C.M.</t>
    </r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SAEC C.M. + CTRL AB</t>
    </r>
  </si>
  <si>
    <r>
      <t>TGF-</t>
    </r>
    <r>
      <rPr>
        <sz val="12"/>
        <rFont val="Symbol"/>
      </rPr>
      <t xml:space="preserve">β + </t>
    </r>
    <r>
      <rPr>
        <sz val="12"/>
        <rFont val="Arial"/>
      </rPr>
      <t>SAEC C.M. + 2B5 AB</t>
    </r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10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Arial"/>
    </font>
    <font>
      <sz val="12"/>
      <name val="Symbol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D9D9D9"/>
        <bgColor rgb="FF000000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22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8" fillId="2" borderId="0" xfId="3" applyFont="1" applyFill="1"/>
    <xf numFmtId="0" fontId="7" fillId="2" borderId="0" xfId="3" applyFill="1"/>
    <xf numFmtId="0" fontId="7" fillId="0" borderId="0" xfId="3"/>
    <xf numFmtId="0" fontId="8" fillId="0" borderId="0" xfId="3" applyFont="1" applyAlignment="1">
      <alignment horizontal="center"/>
    </xf>
    <xf numFmtId="0" fontId="7" fillId="0" borderId="1" xfId="3" applyBorder="1"/>
    <xf numFmtId="0" fontId="7" fillId="0" borderId="2" xfId="3" applyBorder="1"/>
    <xf numFmtId="0" fontId="7" fillId="0" borderId="3" xfId="3" applyBorder="1"/>
    <xf numFmtId="0" fontId="7" fillId="0" borderId="4" xfId="3" applyBorder="1"/>
    <xf numFmtId="0" fontId="7" fillId="3" borderId="0" xfId="3" applyFill="1" applyBorder="1"/>
    <xf numFmtId="0" fontId="7" fillId="4" borderId="0" xfId="3" applyFill="1" applyBorder="1"/>
    <xf numFmtId="0" fontId="7" fillId="0" borderId="5" xfId="3" applyBorder="1"/>
    <xf numFmtId="0" fontId="7" fillId="0" borderId="6" xfId="3" applyBorder="1"/>
    <xf numFmtId="0" fontId="7" fillId="0" borderId="7" xfId="3" applyBorder="1"/>
    <xf numFmtId="0" fontId="7" fillId="0" borderId="8" xfId="3" applyBorder="1"/>
    <xf numFmtId="1" fontId="9" fillId="5" borderId="0" xfId="0" applyNumberFormat="1" applyFont="1" applyFill="1"/>
    <xf numFmtId="0" fontId="9" fillId="0" borderId="0" xfId="0" applyFont="1"/>
    <xf numFmtId="164" fontId="9" fillId="0" borderId="0" xfId="0" applyNumberFormat="1" applyFont="1"/>
    <xf numFmtId="1" fontId="9" fillId="0" borderId="0" xfId="0" applyNumberFormat="1" applyFont="1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4" Type="http://schemas.openxmlformats.org/officeDocument/2006/relationships/worksheet" Target="worksheets/sheet4.xml"/><Relationship Id="rId10" Type="http://schemas.openxmlformats.org/officeDocument/2006/relationships/calcChain" Target="calcChain.xml"/><Relationship Id="rId5" Type="http://schemas.openxmlformats.org/officeDocument/2006/relationships/worksheet" Target="worksheets/sheet5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42"/>
  <sheetViews>
    <sheetView view="pageLayout" topLeftCell="A25" zoomScale="125" workbookViewId="0">
      <selection activeCell="B30" sqref="B30:F30"/>
    </sheetView>
  </sheetViews>
  <sheetFormatPr baseColWidth="10" defaultRowHeight="13"/>
  <cols>
    <col min="1" max="1" width="10.42578125" customWidth="1"/>
    <col min="6" max="6" width="12.7109375" customWidth="1"/>
    <col min="12" max="12" width="14" customWidth="1"/>
  </cols>
  <sheetData>
    <row r="1" spans="1:12">
      <c r="A1" t="s">
        <v>11</v>
      </c>
    </row>
    <row r="2" spans="1:12">
      <c r="G2" t="s">
        <v>15</v>
      </c>
    </row>
    <row r="4" spans="1:12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1</v>
      </c>
      <c r="H4" t="s">
        <v>2</v>
      </c>
      <c r="I4" t="s">
        <v>3</v>
      </c>
      <c r="J4" t="s">
        <v>4</v>
      </c>
      <c r="K4" t="s">
        <v>5</v>
      </c>
      <c r="L4" t="s">
        <v>6</v>
      </c>
    </row>
    <row r="5" spans="1:12" ht="15">
      <c r="A5" s="1" t="s">
        <v>7</v>
      </c>
      <c r="B5">
        <v>1557</v>
      </c>
      <c r="C5">
        <v>106735.969</v>
      </c>
      <c r="D5">
        <v>1.4587397E-2</v>
      </c>
      <c r="E5">
        <v>2.1884819999999999E-2</v>
      </c>
      <c r="F5">
        <v>0.66655323600000005</v>
      </c>
      <c r="G5" s="1" t="s">
        <v>7</v>
      </c>
      <c r="H5">
        <v>2892.0156200000001</v>
      </c>
      <c r="I5">
        <v>197229</v>
      </c>
      <c r="J5">
        <v>1.4663237000000001E-2</v>
      </c>
      <c r="K5">
        <v>1.1645129000000001E-2</v>
      </c>
      <c r="L5">
        <v>1.2591734830000001</v>
      </c>
    </row>
    <row r="6" spans="1:12">
      <c r="A6">
        <v>2</v>
      </c>
      <c r="B6">
        <v>2122</v>
      </c>
      <c r="C6">
        <v>112941</v>
      </c>
      <c r="D6">
        <v>1.8788571E-2</v>
      </c>
      <c r="E6">
        <v>2.1884819999999999E-2</v>
      </c>
      <c r="F6">
        <v>0.85852071200000002</v>
      </c>
      <c r="G6">
        <v>2</v>
      </c>
      <c r="H6">
        <v>2019.0078100000001</v>
      </c>
      <c r="I6">
        <v>203462</v>
      </c>
      <c r="J6">
        <v>9.9232669999999995E-3</v>
      </c>
      <c r="K6">
        <v>1.1645129000000001E-2</v>
      </c>
      <c r="L6">
        <v>0.85213891200000003</v>
      </c>
    </row>
    <row r="7" spans="1:12">
      <c r="A7">
        <v>3</v>
      </c>
      <c r="B7">
        <v>2090</v>
      </c>
      <c r="C7">
        <v>64749</v>
      </c>
      <c r="D7">
        <v>3.2278490999999999E-2</v>
      </c>
      <c r="E7">
        <v>2.1884819999999999E-2</v>
      </c>
      <c r="F7">
        <v>1.474926052</v>
      </c>
      <c r="G7">
        <v>3</v>
      </c>
      <c r="H7">
        <v>1867</v>
      </c>
      <c r="I7">
        <v>180405.96900000001</v>
      </c>
      <c r="J7">
        <v>1.0348882E-2</v>
      </c>
      <c r="K7">
        <v>1.1645129000000001E-2</v>
      </c>
      <c r="L7">
        <v>0.88868760499999999</v>
      </c>
    </row>
    <row r="8" spans="1:12" ht="16">
      <c r="A8" s="1" t="s">
        <v>8</v>
      </c>
      <c r="B8">
        <v>63035</v>
      </c>
      <c r="C8">
        <v>92909</v>
      </c>
      <c r="D8">
        <v>0.67845956799999996</v>
      </c>
      <c r="E8">
        <v>2.1884819999999999E-2</v>
      </c>
      <c r="F8">
        <v>31.00137793</v>
      </c>
      <c r="G8" s="1" t="s">
        <v>8</v>
      </c>
      <c r="H8">
        <v>61788</v>
      </c>
      <c r="I8">
        <v>196755</v>
      </c>
      <c r="J8">
        <v>0.31403522099999998</v>
      </c>
      <c r="K8">
        <v>1.1645129000000001E-2</v>
      </c>
      <c r="L8">
        <v>26.967088969999999</v>
      </c>
    </row>
    <row r="9" spans="1:12">
      <c r="A9">
        <v>5</v>
      </c>
      <c r="B9">
        <v>85511</v>
      </c>
      <c r="C9">
        <v>100638</v>
      </c>
      <c r="D9">
        <v>0.84968898400000004</v>
      </c>
      <c r="E9">
        <v>2.1884819999999999E-2</v>
      </c>
      <c r="F9">
        <v>38.825496119999997</v>
      </c>
      <c r="G9">
        <v>5</v>
      </c>
      <c r="H9">
        <v>68627</v>
      </c>
      <c r="I9">
        <v>179235</v>
      </c>
      <c r="J9">
        <v>0.382888387</v>
      </c>
      <c r="K9">
        <v>1.1645129000000001E-2</v>
      </c>
      <c r="L9">
        <v>32.879704199999999</v>
      </c>
    </row>
    <row r="10" spans="1:12">
      <c r="A10">
        <v>6</v>
      </c>
      <c r="B10">
        <v>85685.015599999999</v>
      </c>
      <c r="C10">
        <v>70196.015599999999</v>
      </c>
      <c r="D10">
        <v>1.2206535489999999</v>
      </c>
      <c r="E10">
        <v>2.1884819999999999E-2</v>
      </c>
      <c r="F10">
        <v>55.776266999999997</v>
      </c>
      <c r="G10">
        <v>6</v>
      </c>
      <c r="H10">
        <v>42214</v>
      </c>
      <c r="I10">
        <v>187152</v>
      </c>
      <c r="J10">
        <v>0.225559973</v>
      </c>
      <c r="K10">
        <v>1.1645129000000001E-2</v>
      </c>
      <c r="L10">
        <v>19.369470159999999</v>
      </c>
    </row>
    <row r="11" spans="1:12" ht="15">
      <c r="A11" s="1" t="s">
        <v>9</v>
      </c>
      <c r="B11">
        <v>1803.0078100000001</v>
      </c>
      <c r="C11">
        <v>104646</v>
      </c>
      <c r="D11">
        <v>1.7229590999999999E-2</v>
      </c>
      <c r="E11">
        <v>2.1884819999999999E-2</v>
      </c>
      <c r="F11">
        <v>0.78728504399999999</v>
      </c>
      <c r="G11" s="1" t="s">
        <v>9</v>
      </c>
      <c r="H11">
        <v>1754</v>
      </c>
      <c r="I11">
        <v>166494.96900000001</v>
      </c>
      <c r="J11">
        <v>1.0534853E-2</v>
      </c>
      <c r="K11">
        <v>1.1645129000000001E-2</v>
      </c>
      <c r="L11">
        <v>0.90465748700000004</v>
      </c>
    </row>
    <row r="12" spans="1:12">
      <c r="A12">
        <v>8</v>
      </c>
      <c r="B12">
        <v>938</v>
      </c>
      <c r="C12">
        <v>112391</v>
      </c>
      <c r="D12">
        <v>8.3458639999999997E-3</v>
      </c>
      <c r="E12">
        <v>2.1884819999999999E-2</v>
      </c>
      <c r="F12">
        <v>0.38135402000000002</v>
      </c>
      <c r="G12">
        <v>8</v>
      </c>
      <c r="H12">
        <v>7943.0078100000001</v>
      </c>
      <c r="I12">
        <v>182052</v>
      </c>
      <c r="J12">
        <v>4.3630434000000003E-2</v>
      </c>
      <c r="K12">
        <v>1.1645129000000001E-2</v>
      </c>
      <c r="L12">
        <v>3.7466682740000001</v>
      </c>
    </row>
    <row r="13" spans="1:12">
      <c r="A13">
        <v>9</v>
      </c>
      <c r="B13">
        <v>1791.0078100000001</v>
      </c>
      <c r="C13">
        <v>67892</v>
      </c>
      <c r="D13">
        <v>2.6380247999999999E-2</v>
      </c>
      <c r="E13">
        <v>2.1884819999999999E-2</v>
      </c>
      <c r="F13">
        <v>1.20541309</v>
      </c>
      <c r="G13">
        <v>9</v>
      </c>
      <c r="H13">
        <v>3701.0156200000001</v>
      </c>
      <c r="I13">
        <v>175422</v>
      </c>
      <c r="J13">
        <v>2.1097785000000001E-2</v>
      </c>
      <c r="K13">
        <v>1.1645129000000001E-2</v>
      </c>
      <c r="L13">
        <v>1.8117262110000001</v>
      </c>
    </row>
    <row r="14" spans="1:12" ht="16">
      <c r="A14" s="1" t="s">
        <v>10</v>
      </c>
      <c r="B14">
        <v>10629</v>
      </c>
      <c r="C14">
        <v>100256</v>
      </c>
      <c r="D14">
        <v>0.10601859199999999</v>
      </c>
      <c r="E14">
        <v>2.1884819999999999E-2</v>
      </c>
      <c r="F14">
        <v>4.8443895640000001</v>
      </c>
      <c r="G14" s="1" t="s">
        <v>10</v>
      </c>
      <c r="H14">
        <v>39106</v>
      </c>
      <c r="I14">
        <v>201734.96900000001</v>
      </c>
      <c r="J14">
        <v>0.19384839500000001</v>
      </c>
      <c r="K14">
        <v>1.1645129000000001E-2</v>
      </c>
      <c r="L14">
        <v>16.64630768</v>
      </c>
    </row>
    <row r="15" spans="1:12">
      <c r="A15">
        <v>11</v>
      </c>
      <c r="B15">
        <v>6925</v>
      </c>
      <c r="C15">
        <v>102529</v>
      </c>
      <c r="D15">
        <v>6.7541866000000006E-2</v>
      </c>
      <c r="E15">
        <v>2.1884819999999999E-2</v>
      </c>
      <c r="F15">
        <v>3.0862427459999999</v>
      </c>
      <c r="G15">
        <v>11</v>
      </c>
      <c r="H15">
        <v>20830.007799999999</v>
      </c>
      <c r="I15">
        <v>189963.03099999999</v>
      </c>
      <c r="J15">
        <v>0.109652956</v>
      </c>
      <c r="K15">
        <v>1.1645129000000001E-2</v>
      </c>
      <c r="L15">
        <v>9.4162081410000003</v>
      </c>
    </row>
    <row r="16" spans="1:12">
      <c r="A16">
        <v>12</v>
      </c>
      <c r="B16">
        <v>7543.9921899999999</v>
      </c>
      <c r="C16">
        <v>74453</v>
      </c>
      <c r="D16">
        <v>0.10132556400000001</v>
      </c>
      <c r="E16">
        <v>2.1884819999999999E-2</v>
      </c>
      <c r="F16">
        <v>4.6299473710000001</v>
      </c>
      <c r="G16">
        <v>12</v>
      </c>
      <c r="H16">
        <v>27689</v>
      </c>
      <c r="I16">
        <v>182476.96900000001</v>
      </c>
      <c r="J16">
        <v>0.15173969700000001</v>
      </c>
      <c r="K16">
        <v>1.1645129000000001E-2</v>
      </c>
      <c r="L16">
        <v>13.03031517</v>
      </c>
    </row>
    <row r="19" spans="1:12">
      <c r="A19" t="s">
        <v>12</v>
      </c>
    </row>
    <row r="21" spans="1:12" ht="16">
      <c r="A21" s="1" t="s">
        <v>7</v>
      </c>
      <c r="B21" s="1" t="s">
        <v>8</v>
      </c>
      <c r="C21" s="1" t="s">
        <v>9</v>
      </c>
      <c r="D21" s="1" t="s">
        <v>10</v>
      </c>
      <c r="G21" t="s">
        <v>1</v>
      </c>
      <c r="H21" t="s">
        <v>2</v>
      </c>
      <c r="I21" t="s">
        <v>3</v>
      </c>
      <c r="J21" t="s">
        <v>4</v>
      </c>
      <c r="K21" t="s">
        <v>5</v>
      </c>
      <c r="L21" t="s">
        <v>6</v>
      </c>
    </row>
    <row r="22" spans="1:12" ht="15">
      <c r="A22" s="2">
        <v>27277</v>
      </c>
      <c r="B22" s="2">
        <v>101650</v>
      </c>
      <c r="C22" s="2">
        <v>1970.0050000000001</v>
      </c>
      <c r="D22" s="2">
        <v>28458.01</v>
      </c>
      <c r="G22" s="1" t="s">
        <v>7</v>
      </c>
      <c r="H22">
        <v>-186</v>
      </c>
      <c r="I22">
        <v>-33304</v>
      </c>
      <c r="J22">
        <v>5.5849150000000002E-3</v>
      </c>
      <c r="K22">
        <v>-6.8953590000000002E-3</v>
      </c>
      <c r="L22">
        <v>-0.80995266499999996</v>
      </c>
    </row>
    <row r="23" spans="1:12" ht="15">
      <c r="A23" s="2">
        <v>13335</v>
      </c>
      <c r="B23" s="2">
        <v>100753</v>
      </c>
      <c r="C23" s="2">
        <v>1238.6610000000001</v>
      </c>
      <c r="D23" s="2">
        <v>19528.669999999998</v>
      </c>
      <c r="G23">
        <v>2</v>
      </c>
      <c r="H23">
        <v>-33</v>
      </c>
      <c r="I23">
        <v>-27327</v>
      </c>
      <c r="J23">
        <v>1.2075969999999999E-3</v>
      </c>
      <c r="K23">
        <v>-6.8953590000000002E-3</v>
      </c>
      <c r="L23">
        <v>-0.17513182599999999</v>
      </c>
    </row>
    <row r="24" spans="1:12" ht="15">
      <c r="A24" s="2">
        <v>8514.9840000000004</v>
      </c>
      <c r="B24" s="2">
        <v>107364</v>
      </c>
      <c r="C24" s="2">
        <v>3814</v>
      </c>
      <c r="D24" s="2">
        <v>13701.33</v>
      </c>
      <c r="G24">
        <v>3</v>
      </c>
      <c r="H24">
        <v>523</v>
      </c>
      <c r="I24">
        <v>-19033</v>
      </c>
      <c r="J24">
        <v>-2.7478590000000001E-2</v>
      </c>
      <c r="K24">
        <v>-6.8953590000000002E-3</v>
      </c>
      <c r="L24">
        <v>3.9850844909999998</v>
      </c>
    </row>
    <row r="25" spans="1:12" ht="16">
      <c r="G25" s="1" t="s">
        <v>8</v>
      </c>
      <c r="H25">
        <v>-8508</v>
      </c>
      <c r="I25">
        <v>-16453.970700000002</v>
      </c>
      <c r="J25">
        <v>0.51707883499999996</v>
      </c>
      <c r="K25">
        <v>-6.8953590000000002E-3</v>
      </c>
      <c r="L25">
        <v>-74.989395720000005</v>
      </c>
    </row>
    <row r="26" spans="1:12">
      <c r="G26">
        <v>5</v>
      </c>
      <c r="H26">
        <v>-10710</v>
      </c>
      <c r="I26">
        <v>-11436</v>
      </c>
      <c r="J26">
        <v>0.93651626399999999</v>
      </c>
      <c r="K26">
        <v>-6.8953590000000002E-3</v>
      </c>
      <c r="L26">
        <v>-135.81833950000001</v>
      </c>
    </row>
    <row r="27" spans="1:12">
      <c r="G27">
        <v>6</v>
      </c>
      <c r="H27">
        <v>-4280.0263699999996</v>
      </c>
      <c r="I27">
        <v>-15326</v>
      </c>
      <c r="J27">
        <v>0.279265716</v>
      </c>
      <c r="K27">
        <v>-6.8953590000000002E-3</v>
      </c>
      <c r="L27">
        <v>-40.500530879999999</v>
      </c>
    </row>
    <row r="28" spans="1:12" ht="16">
      <c r="A28" t="s">
        <v>14</v>
      </c>
      <c r="G28" s="1" t="s">
        <v>16</v>
      </c>
      <c r="H28">
        <v>-1572</v>
      </c>
      <c r="I28">
        <v>-17474</v>
      </c>
      <c r="J28">
        <v>8.9962230000000004E-2</v>
      </c>
      <c r="K28">
        <v>-6.8953590000000002E-3</v>
      </c>
      <c r="L28">
        <v>-13.0467789</v>
      </c>
    </row>
    <row r="29" spans="1:12">
      <c r="G29">
        <v>11</v>
      </c>
      <c r="H29">
        <v>-3755.0234399999999</v>
      </c>
      <c r="I29">
        <v>-24875.029299999998</v>
      </c>
      <c r="J29">
        <v>0.150955538</v>
      </c>
      <c r="K29">
        <v>-6.8953590000000002E-3</v>
      </c>
      <c r="L29">
        <v>-21.892337950000002</v>
      </c>
    </row>
    <row r="30" spans="1:12">
      <c r="A30" t="s">
        <v>1</v>
      </c>
      <c r="B30" t="s">
        <v>2</v>
      </c>
      <c r="C30" t="s">
        <v>3</v>
      </c>
      <c r="D30" t="s">
        <v>4</v>
      </c>
      <c r="E30" t="s">
        <v>5</v>
      </c>
      <c r="F30" t="s">
        <v>6</v>
      </c>
      <c r="G30">
        <v>12</v>
      </c>
      <c r="H30">
        <v>-3455</v>
      </c>
      <c r="I30">
        <v>-26491</v>
      </c>
      <c r="J30">
        <v>0.130421653</v>
      </c>
      <c r="K30">
        <v>-6.8953590000000002E-3</v>
      </c>
      <c r="L30">
        <v>-18.914409679999999</v>
      </c>
    </row>
    <row r="31" spans="1:12" ht="15">
      <c r="A31" s="1" t="s">
        <v>7</v>
      </c>
      <c r="B31">
        <v>1480</v>
      </c>
      <c r="C31">
        <v>197527</v>
      </c>
      <c r="D31">
        <v>7.4926469999999998E-3</v>
      </c>
      <c r="E31">
        <v>4.3935140000000003E-3</v>
      </c>
      <c r="F31">
        <v>1.70538799</v>
      </c>
    </row>
    <row r="32" spans="1:12">
      <c r="A32">
        <v>2</v>
      </c>
      <c r="B32">
        <v>176.992188</v>
      </c>
      <c r="C32">
        <v>176040</v>
      </c>
      <c r="D32">
        <v>1.0054090000000001E-3</v>
      </c>
      <c r="E32">
        <v>4.3935140000000003E-3</v>
      </c>
      <c r="F32">
        <v>0.228839342</v>
      </c>
    </row>
    <row r="33" spans="1:6">
      <c r="A33">
        <v>3</v>
      </c>
      <c r="B33">
        <v>650.99218800000006</v>
      </c>
      <c r="C33">
        <v>139027</v>
      </c>
      <c r="D33">
        <v>4.6824869999999999E-3</v>
      </c>
      <c r="E33">
        <v>4.3935140000000003E-3</v>
      </c>
      <c r="F33">
        <v>1.0657726670000001</v>
      </c>
    </row>
    <row r="34" spans="1:6" ht="16">
      <c r="A34" s="1" t="s">
        <v>8</v>
      </c>
      <c r="B34">
        <v>73476.015599999999</v>
      </c>
      <c r="C34">
        <v>200895</v>
      </c>
      <c r="D34">
        <v>0.36574337600000001</v>
      </c>
      <c r="E34">
        <v>4.3935140000000003E-3</v>
      </c>
      <c r="F34">
        <v>83.24620084</v>
      </c>
    </row>
    <row r="35" spans="1:6">
      <c r="A35">
        <v>5</v>
      </c>
      <c r="B35">
        <v>67716</v>
      </c>
      <c r="C35">
        <v>165032</v>
      </c>
      <c r="D35">
        <v>0.41032042299999999</v>
      </c>
      <c r="E35">
        <v>4.3935140000000003E-3</v>
      </c>
      <c r="F35">
        <v>93.392303249999998</v>
      </c>
    </row>
    <row r="36" spans="1:6">
      <c r="A36">
        <v>6</v>
      </c>
      <c r="B36">
        <v>62382.015599999999</v>
      </c>
      <c r="C36">
        <v>104158</v>
      </c>
      <c r="D36">
        <v>0.59891718000000005</v>
      </c>
      <c r="E36">
        <v>4.3935140000000003E-3</v>
      </c>
      <c r="F36">
        <v>136.31847640000001</v>
      </c>
    </row>
    <row r="37" spans="1:6" ht="15">
      <c r="A37" s="1" t="s">
        <v>9</v>
      </c>
      <c r="B37">
        <v>458.992188</v>
      </c>
      <c r="C37">
        <v>192872.03099999999</v>
      </c>
      <c r="D37">
        <v>2.3797760000000001E-3</v>
      </c>
      <c r="E37">
        <v>4.3935140000000003E-3</v>
      </c>
      <c r="F37">
        <v>0.54165654200000002</v>
      </c>
    </row>
    <row r="38" spans="1:6">
      <c r="A38">
        <v>8</v>
      </c>
      <c r="B38">
        <v>587.00781199999994</v>
      </c>
      <c r="C38">
        <v>133338</v>
      </c>
      <c r="D38">
        <v>4.4024049999999999E-3</v>
      </c>
      <c r="E38">
        <v>4.3935140000000003E-3</v>
      </c>
      <c r="F38">
        <v>1.0020234770000001</v>
      </c>
    </row>
    <row r="39" spans="1:6">
      <c r="A39">
        <v>9</v>
      </c>
      <c r="B39">
        <v>-17.0078125</v>
      </c>
      <c r="C39">
        <v>124518</v>
      </c>
      <c r="D39">
        <v>-1.36589E-4</v>
      </c>
      <c r="E39">
        <v>4.3935140000000003E-3</v>
      </c>
      <c r="F39">
        <v>-3.1088823000000002E-2</v>
      </c>
    </row>
    <row r="40" spans="1:6" ht="16">
      <c r="A40" s="1" t="s">
        <v>10</v>
      </c>
      <c r="B40">
        <v>24399</v>
      </c>
      <c r="C40">
        <v>199530.96900000001</v>
      </c>
      <c r="D40">
        <v>0.12228177</v>
      </c>
      <c r="E40">
        <v>4.3935140000000003E-3</v>
      </c>
      <c r="F40">
        <v>27.832336600000001</v>
      </c>
    </row>
    <row r="41" spans="1:6">
      <c r="A41">
        <v>11</v>
      </c>
      <c r="B41">
        <v>20404.984400000001</v>
      </c>
      <c r="C41">
        <v>129898</v>
      </c>
      <c r="D41">
        <v>0.15708467000000001</v>
      </c>
      <c r="E41">
        <v>4.3935140000000003E-3</v>
      </c>
      <c r="F41">
        <v>35.753762860000002</v>
      </c>
    </row>
    <row r="42" spans="1:6">
      <c r="A42">
        <v>12</v>
      </c>
      <c r="B42">
        <v>7515.9921899999999</v>
      </c>
      <c r="C42">
        <v>165870</v>
      </c>
      <c r="D42">
        <v>4.5312547000000002E-2</v>
      </c>
      <c r="E42">
        <v>4.3935140000000003E-3</v>
      </c>
      <c r="F42">
        <v>10.31350844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53"/>
  <sheetViews>
    <sheetView view="pageLayout" workbookViewId="0">
      <selection activeCell="A4" sqref="A4:A15"/>
    </sheetView>
  </sheetViews>
  <sheetFormatPr baseColWidth="10" defaultRowHeight="13"/>
  <cols>
    <col min="1" max="1" width="7.7109375" customWidth="1"/>
    <col min="6" max="6" width="13.5703125" customWidth="1"/>
  </cols>
  <sheetData>
    <row r="1" spans="1:12">
      <c r="A1" t="s">
        <v>79</v>
      </c>
    </row>
    <row r="3" spans="1:1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18</v>
      </c>
    </row>
    <row r="4" spans="1:12" ht="15">
      <c r="A4" s="1" t="s">
        <v>7</v>
      </c>
      <c r="B4">
        <v>1632</v>
      </c>
      <c r="C4">
        <v>124789</v>
      </c>
      <c r="D4">
        <f>B4/C4</f>
        <v>1.3078075791936788E-2</v>
      </c>
      <c r="E4">
        <f>AVERAGE(D4:D6)</f>
        <v>9.3381987847391927E-3</v>
      </c>
      <c r="F4">
        <f>D4/E4</f>
        <v>1.4004923319162399</v>
      </c>
      <c r="G4" t="s">
        <v>1</v>
      </c>
      <c r="H4" t="s">
        <v>2</v>
      </c>
      <c r="I4" t="s">
        <v>3</v>
      </c>
      <c r="J4" t="s">
        <v>4</v>
      </c>
      <c r="K4" t="s">
        <v>5</v>
      </c>
      <c r="L4" t="s">
        <v>6</v>
      </c>
    </row>
    <row r="5" spans="1:12" ht="15">
      <c r="A5">
        <v>2</v>
      </c>
      <c r="B5">
        <v>707.015625</v>
      </c>
      <c r="C5">
        <v>230558</v>
      </c>
      <c r="D5">
        <f t="shared" ref="D5:D15" si="0">B5/C5</f>
        <v>3.0665412824538727E-3</v>
      </c>
      <c r="E5">
        <f>E4</f>
        <v>9.3381987847391927E-3</v>
      </c>
      <c r="F5">
        <f t="shared" ref="F5:F15" si="1">D5/E5</f>
        <v>0.3283868070430585</v>
      </c>
      <c r="G5" s="1" t="s">
        <v>7</v>
      </c>
      <c r="H5">
        <v>368.015625</v>
      </c>
      <c r="I5">
        <v>85974</v>
      </c>
      <c r="J5">
        <f>H5/I5</f>
        <v>4.2805455719170911E-3</v>
      </c>
      <c r="K5">
        <f>AVERAGE(J5:J7)</f>
        <v>1.1172867492016002E-2</v>
      </c>
      <c r="L5">
        <f>J5/K5</f>
        <v>0.38311969375595994</v>
      </c>
    </row>
    <row r="6" spans="1:12">
      <c r="A6">
        <v>3</v>
      </c>
      <c r="B6">
        <v>1816</v>
      </c>
      <c r="C6">
        <v>152991</v>
      </c>
      <c r="D6">
        <f t="shared" si="0"/>
        <v>1.1869979279826918E-2</v>
      </c>
      <c r="E6">
        <f t="shared" ref="E6:E15" si="2">E5</f>
        <v>9.3381987847391927E-3</v>
      </c>
      <c r="F6">
        <f t="shared" si="1"/>
        <v>1.2711208610407019</v>
      </c>
      <c r="G6">
        <v>2</v>
      </c>
      <c r="H6">
        <v>236</v>
      </c>
      <c r="I6">
        <v>99331</v>
      </c>
      <c r="J6">
        <f t="shared" ref="J6:J16" si="3">H6/I6</f>
        <v>2.3758947357823842E-3</v>
      </c>
      <c r="K6">
        <f>K5</f>
        <v>1.1172867492016002E-2</v>
      </c>
      <c r="L6">
        <f t="shared" ref="L6:L16" si="4">J6/K6</f>
        <v>0.21264860945322855</v>
      </c>
    </row>
    <row r="7" spans="1:12" ht="16">
      <c r="A7" s="1" t="s">
        <v>8</v>
      </c>
      <c r="B7">
        <v>51625</v>
      </c>
      <c r="C7">
        <v>139014</v>
      </c>
      <c r="D7">
        <f t="shared" si="0"/>
        <v>0.37136547398103786</v>
      </c>
      <c r="E7">
        <f t="shared" si="2"/>
        <v>9.3381987847391927E-3</v>
      </c>
      <c r="F7">
        <f t="shared" si="1"/>
        <v>39.768426710720291</v>
      </c>
      <c r="G7">
        <v>3</v>
      </c>
      <c r="H7">
        <v>568</v>
      </c>
      <c r="I7">
        <v>21144.984400000001</v>
      </c>
      <c r="J7">
        <f t="shared" si="3"/>
        <v>2.6862162168348535E-2</v>
      </c>
      <c r="K7">
        <f t="shared" ref="K7:K16" si="5">K6</f>
        <v>1.1172867492016002E-2</v>
      </c>
      <c r="L7">
        <f t="shared" si="4"/>
        <v>2.4042316967908119</v>
      </c>
    </row>
    <row r="8" spans="1:12" ht="16">
      <c r="A8">
        <v>5</v>
      </c>
      <c r="B8">
        <v>41716.015599999999</v>
      </c>
      <c r="C8">
        <v>180373.96900000001</v>
      </c>
      <c r="D8">
        <f t="shared" si="0"/>
        <v>0.23127514369881164</v>
      </c>
      <c r="E8">
        <f t="shared" si="2"/>
        <v>9.3381987847391927E-3</v>
      </c>
      <c r="F8">
        <f t="shared" si="1"/>
        <v>24.766568910138158</v>
      </c>
      <c r="G8" s="1" t="s">
        <v>8</v>
      </c>
      <c r="H8">
        <v>70223</v>
      </c>
      <c r="I8">
        <v>62073</v>
      </c>
      <c r="J8">
        <f t="shared" si="3"/>
        <v>1.1312970212491744</v>
      </c>
      <c r="K8">
        <f t="shared" si="5"/>
        <v>1.1172867492016002E-2</v>
      </c>
      <c r="L8">
        <f t="shared" si="4"/>
        <v>101.25395490974772</v>
      </c>
    </row>
    <row r="9" spans="1:12">
      <c r="A9">
        <v>6</v>
      </c>
      <c r="B9">
        <v>35786</v>
      </c>
      <c r="C9">
        <v>149362</v>
      </c>
      <c r="D9">
        <f t="shared" si="0"/>
        <v>0.239592399673277</v>
      </c>
      <c r="E9">
        <f t="shared" si="2"/>
        <v>9.3381987847391927E-3</v>
      </c>
      <c r="F9">
        <f t="shared" si="1"/>
        <v>25.657239173878711</v>
      </c>
      <c r="G9">
        <v>5</v>
      </c>
      <c r="H9">
        <v>80920.031199999998</v>
      </c>
      <c r="I9">
        <v>86422</v>
      </c>
      <c r="J9">
        <f t="shared" si="3"/>
        <v>0.9363360162921478</v>
      </c>
      <c r="K9">
        <f t="shared" si="5"/>
        <v>1.1172867492016002E-2</v>
      </c>
      <c r="L9">
        <f t="shared" si="4"/>
        <v>83.804450107480676</v>
      </c>
    </row>
    <row r="10" spans="1:12" ht="15">
      <c r="A10" s="1" t="s">
        <v>9</v>
      </c>
      <c r="B10">
        <v>3267.0156200000001</v>
      </c>
      <c r="C10">
        <v>120028</v>
      </c>
      <c r="D10">
        <f t="shared" si="0"/>
        <v>2.7218779118205753E-2</v>
      </c>
      <c r="E10">
        <f t="shared" si="2"/>
        <v>9.3381987847391927E-3</v>
      </c>
      <c r="F10">
        <f t="shared" si="1"/>
        <v>2.9147782935064117</v>
      </c>
      <c r="G10">
        <v>6</v>
      </c>
      <c r="H10">
        <v>76082</v>
      </c>
      <c r="I10">
        <v>33876</v>
      </c>
      <c r="J10">
        <f t="shared" si="3"/>
        <v>2.2458968000944624</v>
      </c>
      <c r="K10">
        <f t="shared" si="5"/>
        <v>1.1172867492016002E-2</v>
      </c>
      <c r="L10">
        <f t="shared" si="4"/>
        <v>201.01346424267123</v>
      </c>
    </row>
    <row r="11" spans="1:12" ht="15">
      <c r="A11">
        <v>8</v>
      </c>
      <c r="B11">
        <v>1907</v>
      </c>
      <c r="C11">
        <v>178009</v>
      </c>
      <c r="D11">
        <f t="shared" si="0"/>
        <v>1.0712941480486942E-2</v>
      </c>
      <c r="E11">
        <f t="shared" si="2"/>
        <v>9.3381987847391927E-3</v>
      </c>
      <c r="F11">
        <f t="shared" si="1"/>
        <v>1.1472171162167164</v>
      </c>
      <c r="G11" s="1" t="s">
        <v>9</v>
      </c>
      <c r="H11">
        <v>1563.0156199999999</v>
      </c>
      <c r="I11">
        <v>73437.031199999998</v>
      </c>
      <c r="J11">
        <f t="shared" si="3"/>
        <v>2.1283752821423967E-2</v>
      </c>
      <c r="K11">
        <f t="shared" si="5"/>
        <v>1.1172867492016002E-2</v>
      </c>
      <c r="L11">
        <f t="shared" si="4"/>
        <v>1.9049499008766624</v>
      </c>
    </row>
    <row r="12" spans="1:12">
      <c r="A12">
        <v>9</v>
      </c>
      <c r="B12">
        <v>2978.0156200000001</v>
      </c>
      <c r="C12">
        <v>132986</v>
      </c>
      <c r="D12">
        <f t="shared" si="0"/>
        <v>2.239345209270149E-2</v>
      </c>
      <c r="E12">
        <f t="shared" si="2"/>
        <v>9.3381987847391927E-3</v>
      </c>
      <c r="F12">
        <f t="shared" si="1"/>
        <v>2.3980483398251966</v>
      </c>
      <c r="G12">
        <v>8</v>
      </c>
      <c r="H12">
        <v>392</v>
      </c>
      <c r="I12">
        <v>46737</v>
      </c>
      <c r="J12">
        <f t="shared" si="3"/>
        <v>8.3873590517149158E-3</v>
      </c>
      <c r="K12">
        <f t="shared" si="5"/>
        <v>1.1172867492016002E-2</v>
      </c>
      <c r="L12">
        <f t="shared" si="4"/>
        <v>0.75068992429279435</v>
      </c>
    </row>
    <row r="13" spans="1:12" ht="16">
      <c r="A13" s="1" t="s">
        <v>10</v>
      </c>
      <c r="B13">
        <v>16604.992200000001</v>
      </c>
      <c r="C13">
        <v>114632</v>
      </c>
      <c r="D13">
        <f t="shared" si="0"/>
        <v>0.14485477179147185</v>
      </c>
      <c r="E13">
        <f t="shared" si="2"/>
        <v>9.3381987847391927E-3</v>
      </c>
      <c r="F13">
        <f t="shared" si="1"/>
        <v>15.512067704983806</v>
      </c>
      <c r="G13">
        <v>9</v>
      </c>
      <c r="H13">
        <v>-129.992188</v>
      </c>
      <c r="I13">
        <v>28004.015599999999</v>
      </c>
      <c r="J13">
        <f t="shared" si="3"/>
        <v>-4.6419124263021765E-3</v>
      </c>
      <c r="K13">
        <f t="shared" si="5"/>
        <v>1.1172867492016002E-2</v>
      </c>
      <c r="L13">
        <f t="shared" si="4"/>
        <v>-0.41546294446069748</v>
      </c>
    </row>
    <row r="14" spans="1:12" ht="16">
      <c r="A14">
        <v>11</v>
      </c>
      <c r="B14">
        <v>9973</v>
      </c>
      <c r="C14">
        <v>162141.03099999999</v>
      </c>
      <c r="D14">
        <f t="shared" si="0"/>
        <v>6.1508181726067847E-2</v>
      </c>
      <c r="E14">
        <f t="shared" si="2"/>
        <v>9.3381987847391927E-3</v>
      </c>
      <c r="F14">
        <f t="shared" si="1"/>
        <v>6.5867286769035847</v>
      </c>
      <c r="G14" s="1" t="s">
        <v>10</v>
      </c>
      <c r="H14">
        <v>5713</v>
      </c>
      <c r="I14">
        <v>75313</v>
      </c>
      <c r="J14">
        <f t="shared" si="3"/>
        <v>7.585675779745861E-2</v>
      </c>
      <c r="K14">
        <f t="shared" si="5"/>
        <v>1.1172867492016002E-2</v>
      </c>
      <c r="L14">
        <f t="shared" si="4"/>
        <v>6.7893723658375924</v>
      </c>
    </row>
    <row r="15" spans="1:12">
      <c r="A15">
        <v>12</v>
      </c>
      <c r="B15">
        <v>5201.9843799999999</v>
      </c>
      <c r="C15">
        <v>120516</v>
      </c>
      <c r="D15">
        <f t="shared" si="0"/>
        <v>4.3164263500282123E-2</v>
      </c>
      <c r="E15">
        <f t="shared" si="2"/>
        <v>9.3381987847391927E-3</v>
      </c>
      <c r="F15">
        <f t="shared" si="1"/>
        <v>4.6223329033027927</v>
      </c>
      <c r="G15">
        <v>11</v>
      </c>
      <c r="H15">
        <v>2473.0156200000001</v>
      </c>
      <c r="I15">
        <v>51757.968800000002</v>
      </c>
      <c r="J15">
        <f t="shared" si="3"/>
        <v>4.7780383916456941E-2</v>
      </c>
      <c r="K15">
        <f t="shared" si="5"/>
        <v>1.1172867492016002E-2</v>
      </c>
      <c r="L15">
        <f t="shared" si="4"/>
        <v>4.2764656387986548</v>
      </c>
    </row>
    <row r="16" spans="1:12">
      <c r="G16">
        <v>12</v>
      </c>
      <c r="H16">
        <v>5766</v>
      </c>
      <c r="I16">
        <v>28289</v>
      </c>
      <c r="J16">
        <f t="shared" si="3"/>
        <v>0.20382480822934709</v>
      </c>
      <c r="K16">
        <f t="shared" si="5"/>
        <v>1.1172867492016002E-2</v>
      </c>
      <c r="L16">
        <f t="shared" si="4"/>
        <v>18.242837693635753</v>
      </c>
    </row>
    <row r="18" spans="1:12">
      <c r="G18" t="s">
        <v>19</v>
      </c>
    </row>
    <row r="19" spans="1:12">
      <c r="A19" t="s">
        <v>13</v>
      </c>
    </row>
    <row r="20" spans="1:12">
      <c r="G20" t="s">
        <v>1</v>
      </c>
      <c r="H20" t="s">
        <v>2</v>
      </c>
      <c r="I20" t="s">
        <v>3</v>
      </c>
      <c r="J20" t="s">
        <v>4</v>
      </c>
      <c r="K20" t="s">
        <v>5</v>
      </c>
      <c r="L20" t="s">
        <v>6</v>
      </c>
    </row>
    <row r="21" spans="1:12" ht="15">
      <c r="A21" t="s">
        <v>1</v>
      </c>
      <c r="B21" t="s">
        <v>2</v>
      </c>
      <c r="C21" t="s">
        <v>3</v>
      </c>
      <c r="D21" t="s">
        <v>4</v>
      </c>
      <c r="E21" t="s">
        <v>5</v>
      </c>
      <c r="F21" t="s">
        <v>6</v>
      </c>
      <c r="G21" s="1" t="s">
        <v>7</v>
      </c>
      <c r="H21">
        <v>1559.0078100000001</v>
      </c>
      <c r="I21">
        <v>71526</v>
      </c>
      <c r="J21">
        <v>2.1796379000000001E-2</v>
      </c>
      <c r="K21">
        <v>0.12596787700000001</v>
      </c>
      <c r="L21">
        <v>0.173031249</v>
      </c>
    </row>
    <row r="22" spans="1:12" ht="15">
      <c r="A22" s="1" t="s">
        <v>7</v>
      </c>
      <c r="B22">
        <v>5695.0078100000001</v>
      </c>
      <c r="C22">
        <v>38937</v>
      </c>
      <c r="D22">
        <f>B22/C22</f>
        <v>0.14626211084572516</v>
      </c>
      <c r="E22">
        <f>AVERAGE(D22:D24)</f>
        <v>0.23355420757565082</v>
      </c>
      <c r="F22">
        <f>D22/E22</f>
        <v>0.62624481213145866</v>
      </c>
      <c r="G22">
        <v>2</v>
      </c>
      <c r="H22">
        <v>22984</v>
      </c>
      <c r="I22">
        <v>67844.015599999999</v>
      </c>
      <c r="J22">
        <v>0.33877711700000002</v>
      </c>
      <c r="K22">
        <v>0.12596787700000001</v>
      </c>
      <c r="L22">
        <v>2.68939292</v>
      </c>
    </row>
    <row r="23" spans="1:12">
      <c r="A23">
        <v>2</v>
      </c>
      <c r="B23">
        <v>14050.007799999999</v>
      </c>
      <c r="C23">
        <v>58245</v>
      </c>
      <c r="D23">
        <f t="shared" ref="D23:D33" si="6">B23/C23</f>
        <v>0.24122255644261309</v>
      </c>
      <c r="E23">
        <f>E22</f>
        <v>0.23355420757565082</v>
      </c>
      <c r="F23">
        <f t="shared" ref="F23:F33" si="7">D23/E23</f>
        <v>1.0328332721836253</v>
      </c>
      <c r="G23">
        <v>3</v>
      </c>
      <c r="H23">
        <v>897.00781199999994</v>
      </c>
      <c r="I23">
        <v>51760</v>
      </c>
      <c r="J23">
        <v>1.7330135E-2</v>
      </c>
      <c r="K23">
        <v>0.12596787700000001</v>
      </c>
      <c r="L23">
        <v>0.13757583200000001</v>
      </c>
    </row>
    <row r="24" spans="1:12" ht="16">
      <c r="A24">
        <v>3</v>
      </c>
      <c r="B24">
        <v>18568.007799999999</v>
      </c>
      <c r="C24">
        <v>59289</v>
      </c>
      <c r="D24">
        <f t="shared" si="6"/>
        <v>0.31317795543861421</v>
      </c>
      <c r="E24">
        <f t="shared" ref="E24:E33" si="8">E23</f>
        <v>0.23355420757565082</v>
      </c>
      <c r="F24">
        <f t="shared" si="7"/>
        <v>1.3409219156849159</v>
      </c>
      <c r="G24" s="1" t="s">
        <v>8</v>
      </c>
      <c r="H24">
        <v>72268.984400000001</v>
      </c>
      <c r="I24">
        <v>87374</v>
      </c>
      <c r="J24">
        <v>0.82712230600000003</v>
      </c>
      <c r="K24">
        <v>0.12596787700000001</v>
      </c>
      <c r="L24">
        <v>6.5661367430000004</v>
      </c>
    </row>
    <row r="25" spans="1:12" ht="16">
      <c r="A25" s="1" t="s">
        <v>8</v>
      </c>
      <c r="B25">
        <v>74246.984400000001</v>
      </c>
      <c r="C25">
        <v>74033</v>
      </c>
      <c r="D25">
        <f t="shared" si="6"/>
        <v>1.0028903921224319</v>
      </c>
      <c r="E25">
        <f t="shared" si="8"/>
        <v>0.23355420757565082</v>
      </c>
      <c r="F25">
        <f t="shared" si="7"/>
        <v>4.2940369284401978</v>
      </c>
      <c r="G25">
        <v>5</v>
      </c>
      <c r="H25">
        <v>61510</v>
      </c>
      <c r="I25">
        <v>65010.984400000001</v>
      </c>
      <c r="J25">
        <v>0.94614780200000004</v>
      </c>
      <c r="K25">
        <v>0.12596787700000001</v>
      </c>
      <c r="L25">
        <v>7.5110244259999996</v>
      </c>
    </row>
    <row r="26" spans="1:12">
      <c r="A26">
        <v>5</v>
      </c>
      <c r="B26">
        <v>71143.015599999999</v>
      </c>
      <c r="C26">
        <v>67306.015599999999</v>
      </c>
      <c r="D26">
        <f t="shared" si="6"/>
        <v>1.0570082772809388</v>
      </c>
      <c r="E26">
        <f t="shared" si="8"/>
        <v>0.23355420757565082</v>
      </c>
      <c r="F26">
        <f t="shared" si="7"/>
        <v>4.5257513801739666</v>
      </c>
      <c r="G26">
        <v>6</v>
      </c>
      <c r="H26">
        <v>34815</v>
      </c>
      <c r="I26">
        <v>59360</v>
      </c>
      <c r="J26">
        <v>0.58650606500000002</v>
      </c>
      <c r="K26">
        <v>0.12596787700000001</v>
      </c>
      <c r="L26">
        <v>4.6559970530000001</v>
      </c>
    </row>
    <row r="27" spans="1:12" ht="15">
      <c r="A27">
        <v>6</v>
      </c>
      <c r="B27">
        <v>55913.992200000001</v>
      </c>
      <c r="C27">
        <v>47419</v>
      </c>
      <c r="D27">
        <f t="shared" si="6"/>
        <v>1.1791474345726396</v>
      </c>
      <c r="E27">
        <f t="shared" si="8"/>
        <v>0.23355420757565082</v>
      </c>
      <c r="F27">
        <f t="shared" si="7"/>
        <v>5.0487098768738754</v>
      </c>
      <c r="G27" s="1" t="s">
        <v>9</v>
      </c>
      <c r="H27">
        <v>8630.9921900000008</v>
      </c>
      <c r="I27">
        <v>72563.984400000001</v>
      </c>
      <c r="J27">
        <v>0.118943196</v>
      </c>
      <c r="K27">
        <v>0.12596787700000001</v>
      </c>
      <c r="L27">
        <v>0.944234342</v>
      </c>
    </row>
    <row r="28" spans="1:12" ht="15">
      <c r="A28" s="1" t="s">
        <v>9</v>
      </c>
      <c r="B28">
        <v>23431.992200000001</v>
      </c>
      <c r="C28">
        <v>60552</v>
      </c>
      <c r="D28">
        <f t="shared" si="6"/>
        <v>0.38697305126172549</v>
      </c>
      <c r="E28">
        <f t="shared" si="8"/>
        <v>0.23355420757565082</v>
      </c>
      <c r="F28">
        <f t="shared" si="7"/>
        <v>1.6568875177998263</v>
      </c>
      <c r="G28">
        <v>8</v>
      </c>
      <c r="H28">
        <v>4743.0156200000001</v>
      </c>
      <c r="I28">
        <v>41998</v>
      </c>
      <c r="J28">
        <v>0.112934321</v>
      </c>
      <c r="K28">
        <v>0.12596787700000001</v>
      </c>
      <c r="L28">
        <v>0.89653270100000004</v>
      </c>
    </row>
    <row r="29" spans="1:12">
      <c r="A29">
        <v>8</v>
      </c>
      <c r="B29">
        <v>19815.992200000001</v>
      </c>
      <c r="C29">
        <v>66673.015599999999</v>
      </c>
      <c r="D29">
        <f t="shared" si="6"/>
        <v>0.29721157835254719</v>
      </c>
      <c r="E29">
        <f t="shared" si="8"/>
        <v>0.23355420757565082</v>
      </c>
      <c r="F29">
        <f t="shared" si="7"/>
        <v>1.2725592976366185</v>
      </c>
      <c r="G29">
        <v>9</v>
      </c>
      <c r="H29">
        <v>1272</v>
      </c>
      <c r="I29">
        <v>44899</v>
      </c>
      <c r="J29">
        <v>2.8330252E-2</v>
      </c>
      <c r="K29">
        <v>0.12596787700000001</v>
      </c>
      <c r="L29">
        <v>0.224900609</v>
      </c>
    </row>
    <row r="30" spans="1:12" ht="16">
      <c r="A30">
        <v>9</v>
      </c>
      <c r="B30">
        <v>26745.007799999999</v>
      </c>
      <c r="C30">
        <v>82079.984400000001</v>
      </c>
      <c r="D30">
        <f t="shared" si="6"/>
        <v>0.32584080023290063</v>
      </c>
      <c r="E30">
        <f t="shared" si="8"/>
        <v>0.23355420757565082</v>
      </c>
      <c r="F30">
        <f t="shared" si="7"/>
        <v>1.3951399275363392</v>
      </c>
      <c r="G30" s="1" t="s">
        <v>10</v>
      </c>
      <c r="H30">
        <v>31666</v>
      </c>
      <c r="I30">
        <v>79312.015599999999</v>
      </c>
      <c r="J30">
        <v>0.39925854599999999</v>
      </c>
      <c r="K30">
        <v>0.12596787700000001</v>
      </c>
      <c r="L30">
        <v>3.1695266659999999</v>
      </c>
    </row>
    <row r="31" spans="1:12" ht="16">
      <c r="A31" s="1" t="s">
        <v>10</v>
      </c>
      <c r="B31">
        <v>61452</v>
      </c>
      <c r="C31">
        <v>90506</v>
      </c>
      <c r="D31">
        <f t="shared" si="6"/>
        <v>0.67898260888780859</v>
      </c>
      <c r="E31">
        <f t="shared" si="8"/>
        <v>0.23355420757565082</v>
      </c>
      <c r="F31">
        <f t="shared" si="7"/>
        <v>2.9071735248780675</v>
      </c>
      <c r="G31">
        <v>11</v>
      </c>
      <c r="H31">
        <v>24985</v>
      </c>
      <c r="I31">
        <v>55191.984400000001</v>
      </c>
      <c r="J31">
        <v>0.452692547</v>
      </c>
      <c r="K31">
        <v>0.12596787700000001</v>
      </c>
      <c r="L31">
        <v>3.5937141869999998</v>
      </c>
    </row>
    <row r="32" spans="1:12">
      <c r="A32">
        <v>11</v>
      </c>
      <c r="B32">
        <v>38200.015599999999</v>
      </c>
      <c r="C32">
        <v>58907.984400000001</v>
      </c>
      <c r="D32">
        <f t="shared" si="6"/>
        <v>0.64846923535207557</v>
      </c>
      <c r="E32">
        <f t="shared" si="8"/>
        <v>0.23355420757565082</v>
      </c>
      <c r="F32">
        <f t="shared" si="7"/>
        <v>2.776525595849217</v>
      </c>
      <c r="G32">
        <v>12</v>
      </c>
      <c r="H32">
        <v>7188.9843799999999</v>
      </c>
      <c r="I32">
        <v>55939.015599999999</v>
      </c>
      <c r="J32">
        <v>0.128514674</v>
      </c>
      <c r="K32">
        <v>0.12596787700000001</v>
      </c>
      <c r="L32">
        <v>1.0202178319999999</v>
      </c>
    </row>
    <row r="33" spans="1:12">
      <c r="A33">
        <v>12</v>
      </c>
      <c r="B33">
        <v>33552</v>
      </c>
      <c r="C33">
        <v>59788</v>
      </c>
      <c r="D33">
        <f t="shared" si="6"/>
        <v>0.56118284605606472</v>
      </c>
      <c r="E33">
        <f t="shared" si="8"/>
        <v>0.23355420757565082</v>
      </c>
      <c r="F33">
        <f t="shared" si="7"/>
        <v>2.4027948452792969</v>
      </c>
    </row>
    <row r="39" spans="1:12">
      <c r="G39" t="s">
        <v>17</v>
      </c>
    </row>
    <row r="41" spans="1:12">
      <c r="G41" t="s">
        <v>1</v>
      </c>
      <c r="H41" t="s">
        <v>2</v>
      </c>
      <c r="I41" t="s">
        <v>3</v>
      </c>
      <c r="J41" t="s">
        <v>4</v>
      </c>
      <c r="K41" t="s">
        <v>5</v>
      </c>
      <c r="L41" t="s">
        <v>6</v>
      </c>
    </row>
    <row r="42" spans="1:12" ht="15">
      <c r="G42" s="1" t="s">
        <v>7</v>
      </c>
      <c r="H42">
        <v>10700</v>
      </c>
      <c r="I42">
        <v>120826</v>
      </c>
      <c r="J42">
        <v>8.8557099E-2</v>
      </c>
      <c r="K42">
        <v>5.1190425999999997E-2</v>
      </c>
      <c r="L42">
        <v>1.7299543310000001</v>
      </c>
    </row>
    <row r="43" spans="1:12">
      <c r="G43">
        <v>2</v>
      </c>
      <c r="H43">
        <v>2496</v>
      </c>
      <c r="I43">
        <v>100623</v>
      </c>
      <c r="J43">
        <v>2.4805462E-2</v>
      </c>
      <c r="K43">
        <v>5.1190425999999997E-2</v>
      </c>
      <c r="L43">
        <v>0.48457229299999999</v>
      </c>
    </row>
    <row r="44" spans="1:12">
      <c r="G44">
        <v>3</v>
      </c>
      <c r="H44">
        <v>2492.0156200000001</v>
      </c>
      <c r="I44">
        <v>61977</v>
      </c>
      <c r="J44">
        <v>4.0208715999999999E-2</v>
      </c>
      <c r="K44">
        <v>5.1190425999999997E-2</v>
      </c>
      <c r="L44">
        <v>0.78547337500000003</v>
      </c>
    </row>
    <row r="45" spans="1:12" ht="16">
      <c r="G45" s="1" t="s">
        <v>8</v>
      </c>
      <c r="H45">
        <v>43169</v>
      </c>
      <c r="I45">
        <v>70218</v>
      </c>
      <c r="J45">
        <v>0.61478538299999996</v>
      </c>
      <c r="K45">
        <v>5.1190425999999997E-2</v>
      </c>
      <c r="L45">
        <v>12.009772809999999</v>
      </c>
    </row>
    <row r="46" spans="1:12">
      <c r="G46">
        <v>5</v>
      </c>
      <c r="H46">
        <v>48270.984400000001</v>
      </c>
      <c r="I46">
        <v>98831</v>
      </c>
      <c r="J46">
        <v>0.48841946800000002</v>
      </c>
      <c r="K46">
        <v>5.1190425999999997E-2</v>
      </c>
      <c r="L46">
        <v>9.5412269189999996</v>
      </c>
    </row>
    <row r="47" spans="1:12">
      <c r="G47">
        <v>6</v>
      </c>
      <c r="H47">
        <v>84311</v>
      </c>
      <c r="I47">
        <v>71750</v>
      </c>
      <c r="J47">
        <v>1.175066202</v>
      </c>
      <c r="K47">
        <v>5.1190425999999997E-2</v>
      </c>
      <c r="L47">
        <v>22.95480427</v>
      </c>
    </row>
    <row r="48" spans="1:12" ht="15">
      <c r="G48" s="1" t="s">
        <v>9</v>
      </c>
      <c r="H48">
        <v>5870</v>
      </c>
      <c r="I48">
        <v>77475</v>
      </c>
      <c r="J48">
        <v>7.5766375999999996E-2</v>
      </c>
      <c r="K48">
        <v>5.1190425999999997E-2</v>
      </c>
      <c r="L48">
        <v>1.48008881</v>
      </c>
    </row>
    <row r="49" spans="7:12">
      <c r="G49">
        <v>8</v>
      </c>
      <c r="H49">
        <v>2378.9843799999999</v>
      </c>
      <c r="I49">
        <v>95071</v>
      </c>
      <c r="J49">
        <v>2.5023238999999999E-2</v>
      </c>
      <c r="K49">
        <v>5.1190425999999997E-2</v>
      </c>
      <c r="L49">
        <v>0.48882655200000003</v>
      </c>
    </row>
    <row r="50" spans="7:12">
      <c r="G50">
        <v>9</v>
      </c>
      <c r="H50">
        <v>791</v>
      </c>
      <c r="I50">
        <v>64238</v>
      </c>
      <c r="J50">
        <v>1.2313584000000001E-2</v>
      </c>
      <c r="K50">
        <v>5.1190425999999997E-2</v>
      </c>
      <c r="L50">
        <v>0.24054466599999999</v>
      </c>
    </row>
    <row r="51" spans="7:12" ht="16">
      <c r="G51" s="1" t="s">
        <v>10</v>
      </c>
      <c r="H51">
        <v>28940.984400000001</v>
      </c>
      <c r="I51">
        <v>113990</v>
      </c>
      <c r="J51">
        <v>0.25389055500000002</v>
      </c>
      <c r="K51">
        <v>5.1190425999999997E-2</v>
      </c>
      <c r="L51">
        <v>4.9597273690000003</v>
      </c>
    </row>
    <row r="52" spans="7:12">
      <c r="G52">
        <v>11</v>
      </c>
      <c r="H52">
        <v>3994.9921899999999</v>
      </c>
      <c r="I52">
        <v>111405</v>
      </c>
      <c r="J52">
        <v>3.5860080000000003E-2</v>
      </c>
      <c r="K52">
        <v>5.1190425999999997E-2</v>
      </c>
      <c r="L52">
        <v>0.70052318000000002</v>
      </c>
    </row>
    <row r="53" spans="7:12">
      <c r="G53">
        <v>12</v>
      </c>
      <c r="H53">
        <v>1720.0078100000001</v>
      </c>
      <c r="I53">
        <v>94552.031199999998</v>
      </c>
      <c r="J53">
        <v>1.8191124999999999E-2</v>
      </c>
      <c r="K53">
        <v>5.1190425999999997E-2</v>
      </c>
      <c r="L53">
        <v>0.35536185999999997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K22"/>
  <sheetViews>
    <sheetView view="pageLayout" workbookViewId="0">
      <selection activeCell="J12" sqref="J12"/>
    </sheetView>
  </sheetViews>
  <sheetFormatPr baseColWidth="10" defaultRowHeight="13"/>
  <sheetData>
    <row r="2" spans="1:11">
      <c r="A2" t="s">
        <v>26</v>
      </c>
      <c r="G2" t="s">
        <v>26</v>
      </c>
      <c r="H2" t="s">
        <v>48</v>
      </c>
    </row>
    <row r="4" spans="1:11">
      <c r="G4" t="s">
        <v>43</v>
      </c>
      <c r="H4" t="s">
        <v>44</v>
      </c>
      <c r="I4" t="s">
        <v>45</v>
      </c>
      <c r="J4" t="s">
        <v>46</v>
      </c>
      <c r="K4" t="s">
        <v>47</v>
      </c>
    </row>
    <row r="5" spans="1:11" ht="15">
      <c r="A5" s="3" t="s">
        <v>20</v>
      </c>
      <c r="B5" s="3" t="s">
        <v>21</v>
      </c>
      <c r="C5" s="3" t="s">
        <v>22</v>
      </c>
      <c r="D5" s="3" t="s">
        <v>23</v>
      </c>
      <c r="G5">
        <v>2.8</v>
      </c>
      <c r="H5">
        <v>1.4</v>
      </c>
      <c r="I5">
        <v>2.7</v>
      </c>
      <c r="J5">
        <v>0.9</v>
      </c>
      <c r="K5">
        <v>2.2999999999999998</v>
      </c>
    </row>
    <row r="6" spans="1:11" ht="15">
      <c r="A6" s="3">
        <v>416</v>
      </c>
      <c r="B6" s="3">
        <v>107.4</v>
      </c>
      <c r="C6" s="3">
        <v>55.8</v>
      </c>
      <c r="D6" s="3">
        <v>110</v>
      </c>
      <c r="G6">
        <v>2.9</v>
      </c>
      <c r="H6">
        <v>1.5</v>
      </c>
      <c r="I6">
        <v>2.8</v>
      </c>
      <c r="J6">
        <v>0.8</v>
      </c>
      <c r="K6">
        <v>2.2999999999999998</v>
      </c>
    </row>
    <row r="7" spans="1:11" ht="15">
      <c r="A7" s="3">
        <v>314.60000000000002</v>
      </c>
      <c r="B7" s="3">
        <v>106.1</v>
      </c>
      <c r="C7" s="3">
        <v>55.8</v>
      </c>
      <c r="D7" s="3">
        <v>123.4</v>
      </c>
      <c r="G7">
        <v>2.8</v>
      </c>
      <c r="H7">
        <v>1.6</v>
      </c>
      <c r="I7">
        <v>2.7</v>
      </c>
      <c r="J7">
        <v>1</v>
      </c>
      <c r="K7">
        <v>2.2000000000000002</v>
      </c>
    </row>
    <row r="8" spans="1:11" ht="15">
      <c r="A8" s="3">
        <v>409</v>
      </c>
      <c r="B8" s="3">
        <v>108.5</v>
      </c>
      <c r="C8" s="3">
        <v>53.5</v>
      </c>
      <c r="D8" s="3">
        <v>123.9</v>
      </c>
    </row>
    <row r="9" spans="1:11" ht="15">
      <c r="A9" s="3"/>
      <c r="B9" s="3"/>
      <c r="C9" s="3">
        <v>51.8</v>
      </c>
      <c r="D9" s="3"/>
    </row>
    <row r="10" spans="1:11" ht="15">
      <c r="A10" s="3"/>
      <c r="B10" s="3"/>
      <c r="C10" s="3"/>
      <c r="D10" s="3"/>
    </row>
    <row r="11" spans="1:11" ht="15">
      <c r="A11" s="3"/>
      <c r="B11" s="3"/>
      <c r="C11" s="3"/>
      <c r="D11" s="3"/>
      <c r="G11">
        <v>2.8333333333333335</v>
      </c>
    </row>
    <row r="12" spans="1:11" ht="15">
      <c r="A12" s="3" t="s">
        <v>24</v>
      </c>
      <c r="B12" s="3"/>
      <c r="C12" s="3"/>
      <c r="D12" s="3"/>
    </row>
    <row r="13" spans="1:11" ht="15">
      <c r="A13" s="3"/>
      <c r="B13" s="3"/>
      <c r="C13" s="3"/>
      <c r="D13" s="3"/>
    </row>
    <row r="14" spans="1:11" ht="15">
      <c r="A14" s="3">
        <v>379.8666667</v>
      </c>
      <c r="B14" s="3">
        <v>0.28273078299999999</v>
      </c>
      <c r="C14" s="3">
        <v>0.14689364699999999</v>
      </c>
      <c r="D14" s="3">
        <v>0.28957528999999999</v>
      </c>
      <c r="G14">
        <v>0.98823529411764699</v>
      </c>
      <c r="H14">
        <v>0.49411764705882349</v>
      </c>
      <c r="I14">
        <v>0.95294117647058829</v>
      </c>
      <c r="J14">
        <v>0.31764705882352939</v>
      </c>
      <c r="K14">
        <v>0.81176470588235283</v>
      </c>
    </row>
    <row r="15" spans="1:11" ht="15">
      <c r="A15" s="3"/>
      <c r="B15" s="3">
        <v>0.27930852900000003</v>
      </c>
      <c r="C15" s="3">
        <v>0.14689364699999999</v>
      </c>
      <c r="D15" s="3">
        <v>0.32485082500000001</v>
      </c>
      <c r="G15">
        <v>1.0235294117647058</v>
      </c>
      <c r="H15">
        <v>0.52941176470588236</v>
      </c>
      <c r="I15">
        <v>0.98823529411764699</v>
      </c>
      <c r="J15">
        <v>0.28235294117647058</v>
      </c>
      <c r="K15">
        <v>0.81176470588235283</v>
      </c>
    </row>
    <row r="16" spans="1:11" ht="15">
      <c r="A16" s="3"/>
      <c r="B16" s="3">
        <v>0.28562653599999999</v>
      </c>
      <c r="C16" s="3">
        <v>0.14083889099999999</v>
      </c>
      <c r="D16" s="3">
        <v>0.326167076</v>
      </c>
      <c r="G16">
        <v>0.98823529411764699</v>
      </c>
      <c r="H16">
        <v>0.56470588235294117</v>
      </c>
      <c r="I16">
        <v>0.95294117647058829</v>
      </c>
      <c r="J16">
        <v>0.3529411764705882</v>
      </c>
      <c r="K16">
        <v>0.77647058823529413</v>
      </c>
    </row>
    <row r="17" spans="1:11" ht="15">
      <c r="A17" s="3"/>
      <c r="B17" s="3"/>
      <c r="C17" s="3">
        <v>0.13636363600000001</v>
      </c>
      <c r="D17" s="3"/>
    </row>
    <row r="18" spans="1:11" ht="15">
      <c r="A18" s="3"/>
      <c r="B18" s="3"/>
      <c r="C18" s="3"/>
      <c r="D18" s="3"/>
    </row>
    <row r="19" spans="1:11" ht="15">
      <c r="A19" s="3" t="s">
        <v>25</v>
      </c>
      <c r="B19" s="3"/>
      <c r="C19" s="3"/>
      <c r="D19" s="3"/>
      <c r="G19">
        <v>98.823529411764696</v>
      </c>
      <c r="H19">
        <v>49.411764705882348</v>
      </c>
      <c r="I19">
        <v>95.294117647058826</v>
      </c>
      <c r="J19">
        <v>31.764705882352938</v>
      </c>
      <c r="K19">
        <v>81.17647058823529</v>
      </c>
    </row>
    <row r="20" spans="1:11" ht="15">
      <c r="A20" s="3"/>
      <c r="B20" s="3">
        <v>71.726921730000001</v>
      </c>
      <c r="C20" s="3">
        <v>85.310635309999995</v>
      </c>
      <c r="D20" s="3">
        <v>71.042471039999995</v>
      </c>
      <c r="G20">
        <v>102.35294117647058</v>
      </c>
      <c r="H20">
        <v>52.941176470588239</v>
      </c>
      <c r="I20">
        <v>98.823529411764696</v>
      </c>
      <c r="J20">
        <v>28.235294117647058</v>
      </c>
      <c r="K20">
        <v>81.17647058823529</v>
      </c>
    </row>
    <row r="21" spans="1:11" ht="15">
      <c r="A21" s="3"/>
      <c r="B21" s="3">
        <v>72.06914707</v>
      </c>
      <c r="C21" s="3">
        <v>85.310635309999995</v>
      </c>
      <c r="D21" s="3">
        <v>67.514917510000004</v>
      </c>
      <c r="G21">
        <v>98.823529411764696</v>
      </c>
      <c r="H21">
        <v>56.470588235294116</v>
      </c>
      <c r="I21">
        <v>95.294117647058826</v>
      </c>
      <c r="J21">
        <v>35.294117647058819</v>
      </c>
      <c r="K21">
        <v>77.64705882352942</v>
      </c>
    </row>
    <row r="22" spans="1:11" ht="15">
      <c r="A22" s="3"/>
      <c r="B22" s="3">
        <v>71.437346439999999</v>
      </c>
      <c r="C22" s="3">
        <v>85.916110919999994</v>
      </c>
      <c r="D22" s="3">
        <v>67.38329238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77"/>
  <sheetViews>
    <sheetView view="pageLayout" zoomScale="125" zoomScaleNormal="125" zoomScalePageLayoutView="125" workbookViewId="0">
      <selection activeCell="B50" sqref="B50"/>
    </sheetView>
  </sheetViews>
  <sheetFormatPr baseColWidth="10" defaultColWidth="7.5703125" defaultRowHeight="14"/>
  <cols>
    <col min="1" max="16384" width="7.5703125" style="6"/>
  </cols>
  <sheetData>
    <row r="1" spans="1:13">
      <c r="A1" s="4" t="s">
        <v>27</v>
      </c>
      <c r="B1" s="5"/>
      <c r="C1" s="5"/>
      <c r="D1" s="6" t="s">
        <v>28</v>
      </c>
    </row>
    <row r="2" spans="1:13">
      <c r="A2" s="6" t="s">
        <v>29</v>
      </c>
    </row>
    <row r="3" spans="1:13" ht="15" thickBot="1">
      <c r="B3" s="7">
        <v>1</v>
      </c>
      <c r="C3" s="7">
        <f>B3+1</f>
        <v>2</v>
      </c>
      <c r="D3" s="7">
        <f t="shared" ref="D3:M3" si="0">C3+1</f>
        <v>3</v>
      </c>
      <c r="E3" s="7">
        <f t="shared" si="0"/>
        <v>4</v>
      </c>
      <c r="F3" s="7">
        <f t="shared" si="0"/>
        <v>5</v>
      </c>
      <c r="G3" s="7">
        <f t="shared" si="0"/>
        <v>6</v>
      </c>
      <c r="H3" s="7">
        <f t="shared" si="0"/>
        <v>7</v>
      </c>
      <c r="I3" s="7">
        <f t="shared" si="0"/>
        <v>8</v>
      </c>
      <c r="J3" s="7">
        <f t="shared" si="0"/>
        <v>9</v>
      </c>
      <c r="K3" s="7">
        <f t="shared" si="0"/>
        <v>10</v>
      </c>
      <c r="L3" s="7">
        <f t="shared" si="0"/>
        <v>11</v>
      </c>
      <c r="M3" s="7">
        <f t="shared" si="0"/>
        <v>12</v>
      </c>
    </row>
    <row r="4" spans="1:13">
      <c r="A4" s="7" t="s">
        <v>30</v>
      </c>
      <c r="B4" s="8">
        <v>105</v>
      </c>
      <c r="C4" s="9">
        <v>85</v>
      </c>
      <c r="D4" s="9">
        <v>49</v>
      </c>
      <c r="E4" s="9">
        <v>128</v>
      </c>
      <c r="F4" s="9">
        <v>81</v>
      </c>
      <c r="G4" s="9">
        <v>137</v>
      </c>
      <c r="H4" s="9">
        <v>160</v>
      </c>
      <c r="I4" s="9">
        <v>147</v>
      </c>
      <c r="J4" s="9">
        <v>97</v>
      </c>
      <c r="K4" s="9">
        <v>73</v>
      </c>
      <c r="L4" s="9">
        <v>129</v>
      </c>
      <c r="M4" s="10">
        <v>74</v>
      </c>
    </row>
    <row r="5" spans="1:13">
      <c r="A5" s="7" t="s">
        <v>31</v>
      </c>
      <c r="B5" s="11">
        <v>129</v>
      </c>
      <c r="C5" s="12">
        <v>68</v>
      </c>
      <c r="D5" s="13">
        <v>15882</v>
      </c>
      <c r="E5" s="13">
        <v>32573</v>
      </c>
      <c r="F5" s="13">
        <v>11337</v>
      </c>
      <c r="G5" s="13">
        <v>5832</v>
      </c>
      <c r="H5" s="12">
        <v>458</v>
      </c>
      <c r="I5" s="13">
        <v>16225</v>
      </c>
      <c r="J5" s="13">
        <v>27476</v>
      </c>
      <c r="K5" s="13">
        <v>20609</v>
      </c>
      <c r="L5" s="13">
        <v>16817</v>
      </c>
      <c r="M5" s="14">
        <v>97</v>
      </c>
    </row>
    <row r="6" spans="1:13">
      <c r="A6" s="7" t="s">
        <v>32</v>
      </c>
      <c r="B6" s="11">
        <v>113</v>
      </c>
      <c r="C6" s="12">
        <v>132</v>
      </c>
      <c r="D6" s="13">
        <v>18470</v>
      </c>
      <c r="E6" s="13">
        <v>22756</v>
      </c>
      <c r="F6" s="13">
        <v>11316</v>
      </c>
      <c r="G6" s="13">
        <v>11026</v>
      </c>
      <c r="H6" s="12">
        <v>328</v>
      </c>
      <c r="I6" s="13">
        <v>19034</v>
      </c>
      <c r="J6" s="13">
        <v>21718</v>
      </c>
      <c r="K6" s="13">
        <v>23789</v>
      </c>
      <c r="L6" s="13">
        <v>16332</v>
      </c>
      <c r="M6" s="14">
        <v>198</v>
      </c>
    </row>
    <row r="7" spans="1:13">
      <c r="A7" s="7" t="s">
        <v>33</v>
      </c>
      <c r="B7" s="11">
        <v>80</v>
      </c>
      <c r="C7" s="12">
        <v>124</v>
      </c>
      <c r="D7" s="13">
        <v>19438</v>
      </c>
      <c r="E7" s="13">
        <v>26533</v>
      </c>
      <c r="F7" s="13">
        <v>19578</v>
      </c>
      <c r="G7" s="13">
        <v>8759</v>
      </c>
      <c r="H7" s="12">
        <v>452</v>
      </c>
      <c r="I7" s="13">
        <v>14314</v>
      </c>
      <c r="J7" s="13">
        <v>15471</v>
      </c>
      <c r="K7" s="13">
        <v>23894</v>
      </c>
      <c r="L7" s="13">
        <v>12683</v>
      </c>
      <c r="M7" s="14">
        <v>133</v>
      </c>
    </row>
    <row r="8" spans="1:13">
      <c r="A8" s="7" t="s">
        <v>34</v>
      </c>
      <c r="B8" s="11">
        <v>82</v>
      </c>
      <c r="C8" s="12">
        <v>148</v>
      </c>
      <c r="D8" s="13">
        <v>18194</v>
      </c>
      <c r="E8" s="13">
        <v>34204</v>
      </c>
      <c r="F8" s="13">
        <v>16878</v>
      </c>
      <c r="G8" s="13">
        <v>9255</v>
      </c>
      <c r="H8" s="12">
        <v>499</v>
      </c>
      <c r="I8" s="13">
        <v>13560</v>
      </c>
      <c r="J8" s="13">
        <v>15907</v>
      </c>
      <c r="K8" s="13">
        <v>23653</v>
      </c>
      <c r="L8" s="13">
        <v>11793</v>
      </c>
      <c r="M8" s="14">
        <v>192</v>
      </c>
    </row>
    <row r="9" spans="1:13">
      <c r="A9" s="7" t="s">
        <v>35</v>
      </c>
      <c r="B9" s="11">
        <v>145</v>
      </c>
      <c r="C9" s="12">
        <v>1011</v>
      </c>
      <c r="D9" s="13">
        <v>22990</v>
      </c>
      <c r="E9" s="13">
        <v>33001</v>
      </c>
      <c r="F9" s="13">
        <v>22483</v>
      </c>
      <c r="G9" s="13">
        <v>7869</v>
      </c>
      <c r="H9" s="12">
        <v>2943</v>
      </c>
      <c r="I9" s="13">
        <v>13441</v>
      </c>
      <c r="J9" s="13">
        <v>12654</v>
      </c>
      <c r="K9" s="13">
        <v>18360</v>
      </c>
      <c r="L9" s="13">
        <v>10844</v>
      </c>
      <c r="M9" s="14">
        <v>193</v>
      </c>
    </row>
    <row r="10" spans="1:13">
      <c r="A10" s="7" t="s">
        <v>36</v>
      </c>
      <c r="B10" s="11">
        <v>134</v>
      </c>
      <c r="C10" s="12">
        <v>1403</v>
      </c>
      <c r="D10" s="13">
        <v>19977</v>
      </c>
      <c r="E10" s="13">
        <v>37754</v>
      </c>
      <c r="F10" s="13">
        <v>12515</v>
      </c>
      <c r="G10" s="13">
        <v>9033</v>
      </c>
      <c r="H10" s="12">
        <v>1611</v>
      </c>
      <c r="I10" s="13">
        <v>10509</v>
      </c>
      <c r="J10" s="13">
        <v>11762</v>
      </c>
      <c r="K10" s="13">
        <v>18531</v>
      </c>
      <c r="L10" s="13">
        <v>10619</v>
      </c>
      <c r="M10" s="14">
        <v>181</v>
      </c>
    </row>
    <row r="11" spans="1:13" ht="15" thickBot="1">
      <c r="A11" s="7" t="s">
        <v>37</v>
      </c>
      <c r="B11" s="15">
        <v>49</v>
      </c>
      <c r="C11" s="16">
        <v>142</v>
      </c>
      <c r="D11" s="16">
        <v>160</v>
      </c>
      <c r="E11" s="16">
        <v>109</v>
      </c>
      <c r="F11" s="16">
        <v>197</v>
      </c>
      <c r="G11" s="16">
        <v>162</v>
      </c>
      <c r="H11" s="16">
        <v>122</v>
      </c>
      <c r="I11" s="16">
        <v>192</v>
      </c>
      <c r="J11" s="16">
        <v>172</v>
      </c>
      <c r="K11" s="16">
        <v>117</v>
      </c>
      <c r="L11" s="16">
        <v>135</v>
      </c>
      <c r="M11" s="17">
        <v>92</v>
      </c>
    </row>
    <row r="14" spans="1:13">
      <c r="B14" s="6" t="s">
        <v>38</v>
      </c>
      <c r="D14" s="6">
        <f>AVERAGE(C5:C10)</f>
        <v>481</v>
      </c>
    </row>
    <row r="17" spans="3:12">
      <c r="D17" s="6" t="s">
        <v>7</v>
      </c>
      <c r="E17" s="6" t="s">
        <v>39</v>
      </c>
      <c r="F17" s="6" t="s">
        <v>40</v>
      </c>
      <c r="G17" s="6" t="s">
        <v>41</v>
      </c>
    </row>
    <row r="18" spans="3:12">
      <c r="D18" s="6">
        <f t="shared" ref="D18:G22" si="1">D5-$D$14</f>
        <v>15401</v>
      </c>
      <c r="E18" s="6">
        <f t="shared" si="1"/>
        <v>32092</v>
      </c>
      <c r="F18" s="6">
        <f t="shared" si="1"/>
        <v>10856</v>
      </c>
      <c r="G18" s="6">
        <f t="shared" si="1"/>
        <v>5351</v>
      </c>
      <c r="I18" s="6">
        <f>I5-$D$14</f>
        <v>15744</v>
      </c>
      <c r="J18" s="6">
        <f>J5-$D$14</f>
        <v>26995</v>
      </c>
      <c r="K18" s="6">
        <f>K5-$D$14</f>
        <v>20128</v>
      </c>
      <c r="L18" s="6">
        <f>L5-$D$14</f>
        <v>16336</v>
      </c>
    </row>
    <row r="19" spans="3:12">
      <c r="D19" s="6">
        <f t="shared" si="1"/>
        <v>17989</v>
      </c>
      <c r="E19" s="6">
        <f t="shared" si="1"/>
        <v>22275</v>
      </c>
      <c r="F19" s="6">
        <f t="shared" si="1"/>
        <v>10835</v>
      </c>
      <c r="G19" s="6">
        <f t="shared" si="1"/>
        <v>10545</v>
      </c>
      <c r="I19" s="6">
        <f t="shared" ref="I19:L23" si="2">I6-$D$14</f>
        <v>18553</v>
      </c>
      <c r="J19" s="6">
        <f t="shared" si="2"/>
        <v>21237</v>
      </c>
      <c r="K19" s="6">
        <f t="shared" si="2"/>
        <v>23308</v>
      </c>
      <c r="L19" s="6">
        <f t="shared" si="2"/>
        <v>15851</v>
      </c>
    </row>
    <row r="20" spans="3:12">
      <c r="D20" s="6">
        <f t="shared" si="1"/>
        <v>18957</v>
      </c>
      <c r="E20" s="6">
        <f t="shared" si="1"/>
        <v>26052</v>
      </c>
      <c r="F20" s="6">
        <f t="shared" si="1"/>
        <v>19097</v>
      </c>
      <c r="G20" s="6">
        <f t="shared" si="1"/>
        <v>8278</v>
      </c>
      <c r="I20" s="6">
        <f t="shared" si="2"/>
        <v>13833</v>
      </c>
      <c r="J20" s="6">
        <f t="shared" si="2"/>
        <v>14990</v>
      </c>
      <c r="K20" s="6">
        <f t="shared" si="2"/>
        <v>23413</v>
      </c>
      <c r="L20" s="6">
        <f t="shared" si="2"/>
        <v>12202</v>
      </c>
    </row>
    <row r="21" spans="3:12">
      <c r="D21" s="6">
        <f t="shared" si="1"/>
        <v>17713</v>
      </c>
      <c r="E21" s="6">
        <f t="shared" si="1"/>
        <v>33723</v>
      </c>
      <c r="F21" s="6">
        <f t="shared" si="1"/>
        <v>16397</v>
      </c>
      <c r="G21" s="6">
        <f t="shared" si="1"/>
        <v>8774</v>
      </c>
      <c r="I21" s="6">
        <f t="shared" si="2"/>
        <v>13079</v>
      </c>
      <c r="J21" s="6">
        <f t="shared" si="2"/>
        <v>15426</v>
      </c>
      <c r="K21" s="6">
        <f t="shared" si="2"/>
        <v>23172</v>
      </c>
      <c r="L21" s="6">
        <f t="shared" si="2"/>
        <v>11312</v>
      </c>
    </row>
    <row r="22" spans="3:12">
      <c r="D22" s="6">
        <f t="shared" si="1"/>
        <v>22509</v>
      </c>
      <c r="E22" s="6">
        <f t="shared" si="1"/>
        <v>32520</v>
      </c>
      <c r="F22" s="6">
        <f t="shared" si="1"/>
        <v>22002</v>
      </c>
      <c r="G22" s="6">
        <f t="shared" si="1"/>
        <v>7388</v>
      </c>
      <c r="I22" s="6">
        <f t="shared" si="2"/>
        <v>12960</v>
      </c>
      <c r="J22" s="6">
        <f t="shared" si="2"/>
        <v>12173</v>
      </c>
      <c r="K22" s="6">
        <f t="shared" si="2"/>
        <v>17879</v>
      </c>
      <c r="L22" s="6">
        <f t="shared" si="2"/>
        <v>10363</v>
      </c>
    </row>
    <row r="23" spans="3:12">
      <c r="D23" s="6">
        <f>D10-$D$14</f>
        <v>19496</v>
      </c>
      <c r="E23" s="6">
        <f>E10-$D$14</f>
        <v>37273</v>
      </c>
      <c r="F23" s="6">
        <f>F10-$D$14</f>
        <v>12034</v>
      </c>
      <c r="G23" s="6">
        <f>G10-$D$14</f>
        <v>8552</v>
      </c>
      <c r="I23" s="6">
        <f t="shared" si="2"/>
        <v>10028</v>
      </c>
      <c r="J23" s="6">
        <f t="shared" si="2"/>
        <v>11281</v>
      </c>
      <c r="K23" s="6">
        <f t="shared" si="2"/>
        <v>18050</v>
      </c>
      <c r="L23" s="6">
        <f t="shared" si="2"/>
        <v>10138</v>
      </c>
    </row>
    <row r="25" spans="3:12">
      <c r="C25" s="6" t="s">
        <v>42</v>
      </c>
      <c r="D25" s="6">
        <f>AVERAGE(D18:D23)</f>
        <v>18677.5</v>
      </c>
      <c r="I25" s="6">
        <f>AVERAGE(I18:I23)</f>
        <v>14032.833333333334</v>
      </c>
    </row>
    <row r="27" spans="3:12">
      <c r="D27" s="6">
        <f t="shared" ref="D27:G32" si="3">D18-$D$25</f>
        <v>-3276.5</v>
      </c>
      <c r="E27" s="6">
        <f t="shared" si="3"/>
        <v>13414.5</v>
      </c>
      <c r="F27" s="6">
        <f t="shared" si="3"/>
        <v>-7821.5</v>
      </c>
      <c r="G27" s="6">
        <f t="shared" si="3"/>
        <v>-13326.5</v>
      </c>
      <c r="I27" s="6">
        <f>I18-$I$25</f>
        <v>1711.1666666666661</v>
      </c>
      <c r="J27" s="6">
        <f>J18-$I$25</f>
        <v>12962.166666666666</v>
      </c>
      <c r="K27" s="6">
        <f>K18-$I$25</f>
        <v>6095.1666666666661</v>
      </c>
      <c r="L27" s="6">
        <f>L18-$I$25</f>
        <v>2303.1666666666661</v>
      </c>
    </row>
    <row r="28" spans="3:12">
      <c r="D28" s="6">
        <f t="shared" si="3"/>
        <v>-688.5</v>
      </c>
      <c r="E28" s="6">
        <f t="shared" si="3"/>
        <v>3597.5</v>
      </c>
      <c r="F28" s="6">
        <f t="shared" si="3"/>
        <v>-7842.5</v>
      </c>
      <c r="G28" s="6">
        <f t="shared" si="3"/>
        <v>-8132.5</v>
      </c>
      <c r="I28" s="6">
        <f t="shared" ref="I28:L32" si="4">I19-$I$25</f>
        <v>4520.1666666666661</v>
      </c>
      <c r="J28" s="6">
        <f t="shared" si="4"/>
        <v>7204.1666666666661</v>
      </c>
      <c r="K28" s="6">
        <f t="shared" si="4"/>
        <v>9275.1666666666661</v>
      </c>
      <c r="L28" s="6">
        <f t="shared" si="4"/>
        <v>1818.1666666666661</v>
      </c>
    </row>
    <row r="29" spans="3:12">
      <c r="D29" s="6">
        <f t="shared" si="3"/>
        <v>279.5</v>
      </c>
      <c r="E29" s="6">
        <f t="shared" si="3"/>
        <v>7374.5</v>
      </c>
      <c r="F29" s="6">
        <f t="shared" si="3"/>
        <v>419.5</v>
      </c>
      <c r="G29" s="6">
        <f t="shared" si="3"/>
        <v>-10399.5</v>
      </c>
      <c r="I29" s="6">
        <f t="shared" si="4"/>
        <v>-199.83333333333394</v>
      </c>
      <c r="J29" s="6">
        <f t="shared" si="4"/>
        <v>957.16666666666606</v>
      </c>
      <c r="K29" s="6">
        <f t="shared" si="4"/>
        <v>9380.1666666666661</v>
      </c>
      <c r="L29" s="6">
        <f t="shared" si="4"/>
        <v>-1830.8333333333339</v>
      </c>
    </row>
    <row r="30" spans="3:12">
      <c r="D30" s="6">
        <f t="shared" si="3"/>
        <v>-964.5</v>
      </c>
      <c r="E30" s="6">
        <f t="shared" si="3"/>
        <v>15045.5</v>
      </c>
      <c r="F30" s="6">
        <f t="shared" si="3"/>
        <v>-2280.5</v>
      </c>
      <c r="G30" s="6">
        <f t="shared" si="3"/>
        <v>-9903.5</v>
      </c>
      <c r="I30" s="6">
        <f t="shared" si="4"/>
        <v>-953.83333333333394</v>
      </c>
      <c r="J30" s="6">
        <f t="shared" si="4"/>
        <v>1393.1666666666661</v>
      </c>
      <c r="K30" s="6">
        <f t="shared" si="4"/>
        <v>9139.1666666666661</v>
      </c>
      <c r="L30" s="6">
        <f t="shared" si="4"/>
        <v>-2720.8333333333339</v>
      </c>
    </row>
    <row r="31" spans="3:12">
      <c r="D31" s="6">
        <f t="shared" si="3"/>
        <v>3831.5</v>
      </c>
      <c r="E31" s="6">
        <f t="shared" si="3"/>
        <v>13842.5</v>
      </c>
      <c r="F31" s="6">
        <f t="shared" si="3"/>
        <v>3324.5</v>
      </c>
      <c r="G31" s="6">
        <f t="shared" si="3"/>
        <v>-11289.5</v>
      </c>
      <c r="I31" s="6">
        <f t="shared" si="4"/>
        <v>-1072.8333333333339</v>
      </c>
      <c r="J31" s="6">
        <f t="shared" si="4"/>
        <v>-1859.8333333333339</v>
      </c>
      <c r="K31" s="6">
        <f t="shared" si="4"/>
        <v>3846.1666666666661</v>
      </c>
      <c r="L31" s="6">
        <f t="shared" si="4"/>
        <v>-3669.8333333333339</v>
      </c>
    </row>
    <row r="32" spans="3:12">
      <c r="D32" s="6">
        <f t="shared" si="3"/>
        <v>818.5</v>
      </c>
      <c r="E32" s="6">
        <f t="shared" si="3"/>
        <v>18595.5</v>
      </c>
      <c r="F32" s="6">
        <f t="shared" si="3"/>
        <v>-6643.5</v>
      </c>
      <c r="G32" s="6">
        <f t="shared" si="3"/>
        <v>-10125.5</v>
      </c>
      <c r="I32" s="6">
        <f t="shared" si="4"/>
        <v>-4004.8333333333339</v>
      </c>
      <c r="J32" s="6">
        <f t="shared" si="4"/>
        <v>-2751.8333333333339</v>
      </c>
      <c r="K32" s="6">
        <f t="shared" si="4"/>
        <v>4017.1666666666661</v>
      </c>
      <c r="L32" s="6">
        <f t="shared" si="4"/>
        <v>-3894.8333333333339</v>
      </c>
    </row>
    <row r="34" spans="4:5">
      <c r="D34" s="6">
        <f>AVERAGE(D27:D32)</f>
        <v>0</v>
      </c>
      <c r="E34" s="6">
        <f>AVERAGE(E27:E32)</f>
        <v>11978.333333333334</v>
      </c>
    </row>
    <row r="50" spans="1:6">
      <c r="A50" s="6" t="s">
        <v>55</v>
      </c>
    </row>
    <row r="53" spans="1:6">
      <c r="A53" t="s">
        <v>49</v>
      </c>
      <c r="B53" t="s">
        <v>50</v>
      </c>
      <c r="C53" t="s">
        <v>51</v>
      </c>
      <c r="D53" t="s">
        <v>52</v>
      </c>
      <c r="E53" t="s">
        <v>53</v>
      </c>
      <c r="F53" t="s">
        <v>54</v>
      </c>
    </row>
    <row r="54" spans="1:6">
      <c r="A54"/>
      <c r="B54"/>
      <c r="C54"/>
      <c r="D54"/>
      <c r="E54"/>
      <c r="F54"/>
    </row>
    <row r="55" spans="1:6">
      <c r="A55">
        <v>1</v>
      </c>
      <c r="B55">
        <v>122</v>
      </c>
      <c r="C55">
        <v>11</v>
      </c>
      <c r="D55">
        <f>B55+C55</f>
        <v>133</v>
      </c>
      <c r="E55">
        <f>B55/D55*100</f>
        <v>91.729323308270665</v>
      </c>
      <c r="F55">
        <f>AVERAGE(E55:E60)</f>
        <v>88.976074098639614</v>
      </c>
    </row>
    <row r="56" spans="1:6">
      <c r="A56"/>
      <c r="B56">
        <v>141</v>
      </c>
      <c r="C56">
        <v>19</v>
      </c>
      <c r="D56">
        <f t="shared" ref="D56:D77" si="5">B56+C56</f>
        <v>160</v>
      </c>
      <c r="E56">
        <f t="shared" ref="E56:E77" si="6">B56/D56*100</f>
        <v>88.125</v>
      </c>
      <c r="F56"/>
    </row>
    <row r="57" spans="1:6">
      <c r="A57">
        <v>2</v>
      </c>
      <c r="B57">
        <v>96</v>
      </c>
      <c r="C57">
        <v>11</v>
      </c>
      <c r="D57">
        <f t="shared" si="5"/>
        <v>107</v>
      </c>
      <c r="E57">
        <f t="shared" si="6"/>
        <v>89.719626168224295</v>
      </c>
      <c r="F57"/>
    </row>
    <row r="58" spans="1:6">
      <c r="A58"/>
      <c r="B58">
        <v>82</v>
      </c>
      <c r="C58">
        <v>12</v>
      </c>
      <c r="D58">
        <f t="shared" si="5"/>
        <v>94</v>
      </c>
      <c r="E58">
        <f t="shared" si="6"/>
        <v>87.2340425531915</v>
      </c>
      <c r="F58"/>
    </row>
    <row r="59" spans="1:6">
      <c r="A59">
        <v>3</v>
      </c>
      <c r="B59">
        <v>188</v>
      </c>
      <c r="C59">
        <v>31</v>
      </c>
      <c r="D59">
        <f t="shared" si="5"/>
        <v>219</v>
      </c>
      <c r="E59">
        <f t="shared" si="6"/>
        <v>85.844748858447488</v>
      </c>
      <c r="F59"/>
    </row>
    <row r="60" spans="1:6">
      <c r="A60"/>
      <c r="B60">
        <v>197</v>
      </c>
      <c r="C60">
        <v>19</v>
      </c>
      <c r="D60">
        <f t="shared" si="5"/>
        <v>216</v>
      </c>
      <c r="E60">
        <f t="shared" si="6"/>
        <v>91.203703703703709</v>
      </c>
      <c r="F60"/>
    </row>
    <row r="61" spans="1:6">
      <c r="A61">
        <v>4</v>
      </c>
      <c r="B61">
        <v>125</v>
      </c>
      <c r="C61">
        <v>8</v>
      </c>
      <c r="D61">
        <f t="shared" si="5"/>
        <v>133</v>
      </c>
      <c r="E61">
        <f t="shared" si="6"/>
        <v>93.984962406015043</v>
      </c>
      <c r="F61">
        <f>AVERAGE(E61:E68)</f>
        <v>93.058682445834251</v>
      </c>
    </row>
    <row r="62" spans="1:6">
      <c r="A62"/>
      <c r="B62">
        <v>156</v>
      </c>
      <c r="C62">
        <v>4</v>
      </c>
      <c r="D62">
        <f t="shared" si="5"/>
        <v>160</v>
      </c>
      <c r="E62">
        <f t="shared" si="6"/>
        <v>97.5</v>
      </c>
      <c r="F62"/>
    </row>
    <row r="63" spans="1:6">
      <c r="A63">
        <v>5</v>
      </c>
      <c r="B63">
        <v>104</v>
      </c>
      <c r="C63">
        <v>16</v>
      </c>
      <c r="D63">
        <f t="shared" si="5"/>
        <v>120</v>
      </c>
      <c r="E63">
        <f t="shared" si="6"/>
        <v>86.666666666666671</v>
      </c>
      <c r="F63"/>
    </row>
    <row r="64" spans="1:6">
      <c r="A64"/>
      <c r="B64">
        <v>151</v>
      </c>
      <c r="C64">
        <v>11</v>
      </c>
      <c r="D64">
        <f t="shared" si="5"/>
        <v>162</v>
      </c>
      <c r="E64">
        <f t="shared" si="6"/>
        <v>93.209876543209873</v>
      </c>
      <c r="F64"/>
    </row>
    <row r="65" spans="1:6">
      <c r="A65">
        <v>6</v>
      </c>
      <c r="B65">
        <v>193</v>
      </c>
      <c r="C65">
        <v>6</v>
      </c>
      <c r="D65">
        <f t="shared" si="5"/>
        <v>199</v>
      </c>
      <c r="E65">
        <f t="shared" si="6"/>
        <v>96.984924623115575</v>
      </c>
      <c r="F65"/>
    </row>
    <row r="66" spans="1:6">
      <c r="A66"/>
      <c r="B66">
        <v>202</v>
      </c>
      <c r="C66">
        <v>21</v>
      </c>
      <c r="D66">
        <f t="shared" si="5"/>
        <v>223</v>
      </c>
      <c r="E66">
        <f t="shared" si="6"/>
        <v>90.582959641255599</v>
      </c>
      <c r="F66"/>
    </row>
    <row r="67" spans="1:6">
      <c r="A67">
        <v>7</v>
      </c>
      <c r="B67">
        <v>130</v>
      </c>
      <c r="C67">
        <v>10</v>
      </c>
      <c r="D67">
        <f t="shared" si="5"/>
        <v>140</v>
      </c>
      <c r="E67">
        <f t="shared" si="6"/>
        <v>92.857142857142861</v>
      </c>
      <c r="F67">
        <f>AVERAGE(E67:E72)</f>
        <v>90.18505033334408</v>
      </c>
    </row>
    <row r="68" spans="1:6">
      <c r="A68"/>
      <c r="B68">
        <v>152</v>
      </c>
      <c r="C68">
        <v>12</v>
      </c>
      <c r="D68">
        <f t="shared" si="5"/>
        <v>164</v>
      </c>
      <c r="E68">
        <f t="shared" si="6"/>
        <v>92.682926829268297</v>
      </c>
      <c r="F68"/>
    </row>
    <row r="69" spans="1:6">
      <c r="A69">
        <v>8</v>
      </c>
      <c r="B69">
        <v>179</v>
      </c>
      <c r="C69">
        <v>30</v>
      </c>
      <c r="D69">
        <f t="shared" si="5"/>
        <v>209</v>
      </c>
      <c r="E69">
        <f t="shared" si="6"/>
        <v>85.645933014354071</v>
      </c>
      <c r="F69"/>
    </row>
    <row r="70" spans="1:6">
      <c r="A70"/>
      <c r="B70">
        <v>204</v>
      </c>
      <c r="C70">
        <v>18</v>
      </c>
      <c r="D70">
        <f t="shared" si="5"/>
        <v>222</v>
      </c>
      <c r="E70">
        <f t="shared" si="6"/>
        <v>91.891891891891902</v>
      </c>
      <c r="F70"/>
    </row>
    <row r="71" spans="1:6">
      <c r="A71">
        <v>9</v>
      </c>
      <c r="B71">
        <v>118</v>
      </c>
      <c r="C71">
        <v>17</v>
      </c>
      <c r="D71">
        <f t="shared" si="5"/>
        <v>135</v>
      </c>
      <c r="E71">
        <f t="shared" si="6"/>
        <v>87.407407407407405</v>
      </c>
      <c r="F71"/>
    </row>
    <row r="72" spans="1:6">
      <c r="A72"/>
      <c r="B72">
        <v>116</v>
      </c>
      <c r="C72">
        <v>12</v>
      </c>
      <c r="D72">
        <f t="shared" si="5"/>
        <v>128</v>
      </c>
      <c r="E72">
        <f t="shared" si="6"/>
        <v>90.625</v>
      </c>
      <c r="F72"/>
    </row>
    <row r="73" spans="1:6">
      <c r="A73">
        <v>10</v>
      </c>
      <c r="B73">
        <v>197</v>
      </c>
      <c r="C73">
        <v>12</v>
      </c>
      <c r="D73">
        <f t="shared" si="5"/>
        <v>209</v>
      </c>
      <c r="E73">
        <f t="shared" si="6"/>
        <v>94.258373205741634</v>
      </c>
      <c r="F73">
        <f>AVERAGE(E73:E78)</f>
        <v>91.973695731400895</v>
      </c>
    </row>
    <row r="74" spans="1:6">
      <c r="A74"/>
      <c r="B74">
        <v>143</v>
      </c>
      <c r="C74">
        <v>17</v>
      </c>
      <c r="D74">
        <f t="shared" si="5"/>
        <v>160</v>
      </c>
      <c r="E74">
        <f t="shared" si="6"/>
        <v>89.375</v>
      </c>
      <c r="F74"/>
    </row>
    <row r="75" spans="1:6">
      <c r="A75">
        <v>11</v>
      </c>
      <c r="B75">
        <v>164</v>
      </c>
      <c r="C75">
        <v>18</v>
      </c>
      <c r="D75">
        <f t="shared" si="5"/>
        <v>182</v>
      </c>
      <c r="E75">
        <f t="shared" si="6"/>
        <v>90.109890109890117</v>
      </c>
      <c r="F75"/>
    </row>
    <row r="76" spans="1:6">
      <c r="A76"/>
      <c r="B76">
        <v>151</v>
      </c>
      <c r="C76">
        <v>13</v>
      </c>
      <c r="D76">
        <f t="shared" si="5"/>
        <v>164</v>
      </c>
      <c r="E76">
        <f t="shared" si="6"/>
        <v>92.073170731707322</v>
      </c>
      <c r="F76"/>
    </row>
    <row r="77" spans="1:6">
      <c r="A77">
        <v>12</v>
      </c>
      <c r="B77">
        <v>253</v>
      </c>
      <c r="C77">
        <v>16</v>
      </c>
      <c r="D77">
        <f t="shared" si="5"/>
        <v>269</v>
      </c>
      <c r="E77">
        <f t="shared" si="6"/>
        <v>94.05204460966543</v>
      </c>
      <c r="F77"/>
    </row>
  </sheetData>
  <sheetCalcPr fullCalcOnLoad="1"/>
  <phoneticPr fontId="1" type="noConversion"/>
  <pageMargins left="0.7" right="0.7" top="0.75" bottom="0.75" header="0.3" footer="0.3"/>
  <pageSetup orientation="portrait" horizontalDpi="1200" verticalDpi="1200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2"/>
  <sheetViews>
    <sheetView view="pageLayout" workbookViewId="0">
      <selection activeCell="F28" sqref="F28"/>
    </sheetView>
  </sheetViews>
  <sheetFormatPr baseColWidth="10" defaultRowHeight="13"/>
  <sheetData>
    <row r="1" spans="1:6">
      <c r="A1" t="s">
        <v>56</v>
      </c>
    </row>
    <row r="3" spans="1:6" ht="15">
      <c r="A3" s="1" t="s">
        <v>57</v>
      </c>
      <c r="B3" s="1" t="s">
        <v>58</v>
      </c>
      <c r="C3" s="1" t="s">
        <v>59</v>
      </c>
      <c r="D3" s="1" t="s">
        <v>60</v>
      </c>
    </row>
    <row r="4" spans="1:6" ht="15">
      <c r="A4" s="2">
        <v>54</v>
      </c>
      <c r="B4" s="2">
        <v>58</v>
      </c>
      <c r="C4" s="2">
        <v>89</v>
      </c>
      <c r="D4" s="2">
        <v>116</v>
      </c>
    </row>
    <row r="5" spans="1:6" ht="15">
      <c r="A5" s="2">
        <v>40</v>
      </c>
      <c r="B5" s="2">
        <v>50</v>
      </c>
      <c r="C5" s="2">
        <v>84</v>
      </c>
      <c r="D5" s="2">
        <v>102</v>
      </c>
    </row>
    <row r="6" spans="1:6" ht="15">
      <c r="A6" s="2">
        <v>52</v>
      </c>
      <c r="B6" s="2">
        <v>79</v>
      </c>
      <c r="C6" s="2">
        <v>86</v>
      </c>
      <c r="D6" s="2">
        <v>160</v>
      </c>
    </row>
    <row r="7" spans="1:6" ht="15">
      <c r="A7" s="2"/>
      <c r="B7" s="2"/>
      <c r="C7" s="2"/>
      <c r="D7" s="2"/>
    </row>
    <row r="11" spans="1:6">
      <c r="A11" t="s">
        <v>61</v>
      </c>
    </row>
    <row r="12" spans="1:6" ht="15">
      <c r="A12" s="1" t="s">
        <v>62</v>
      </c>
      <c r="B12" s="1" t="s">
        <v>63</v>
      </c>
      <c r="C12" s="1" t="s">
        <v>64</v>
      </c>
      <c r="D12" s="1" t="s">
        <v>65</v>
      </c>
      <c r="E12" s="1" t="s">
        <v>67</v>
      </c>
      <c r="F12" s="1" t="s">
        <v>68</v>
      </c>
    </row>
    <row r="13" spans="1:6" ht="15">
      <c r="A13" s="2">
        <v>74</v>
      </c>
      <c r="B13" s="2">
        <v>96</v>
      </c>
      <c r="C13" s="2">
        <v>98</v>
      </c>
      <c r="D13" s="2">
        <v>228</v>
      </c>
      <c r="E13" s="2">
        <v>157</v>
      </c>
      <c r="F13" s="2">
        <v>204</v>
      </c>
    </row>
    <row r="14" spans="1:6" ht="15">
      <c r="A14" s="2">
        <v>66</v>
      </c>
      <c r="B14" s="2">
        <v>92</v>
      </c>
      <c r="C14" s="2">
        <v>110</v>
      </c>
      <c r="D14" s="2">
        <v>200</v>
      </c>
      <c r="E14" s="2">
        <v>140</v>
      </c>
      <c r="F14" s="2">
        <v>228</v>
      </c>
    </row>
    <row r="15" spans="1:6" ht="15">
      <c r="A15" s="2">
        <v>74</v>
      </c>
      <c r="B15" s="2">
        <v>128</v>
      </c>
      <c r="C15" s="2">
        <v>98</v>
      </c>
      <c r="D15" s="2">
        <v>344</v>
      </c>
      <c r="E15" s="2">
        <v>157</v>
      </c>
      <c r="F15" s="2">
        <v>188</v>
      </c>
    </row>
    <row r="18" spans="1:4">
      <c r="A18" t="s">
        <v>69</v>
      </c>
    </row>
    <row r="20" spans="1:4" ht="16">
      <c r="A20" s="1" t="s">
        <v>7</v>
      </c>
      <c r="B20" s="1" t="s">
        <v>8</v>
      </c>
      <c r="C20" s="1" t="s">
        <v>70</v>
      </c>
    </row>
    <row r="21" spans="1:4" ht="15">
      <c r="A21" s="2">
        <v>130</v>
      </c>
      <c r="B21" s="2">
        <v>313</v>
      </c>
      <c r="C21" s="2">
        <v>380</v>
      </c>
    </row>
    <row r="22" spans="1:4" ht="15">
      <c r="A22" s="2">
        <v>57</v>
      </c>
      <c r="B22" s="2">
        <v>278</v>
      </c>
      <c r="C22" s="2">
        <v>709</v>
      </c>
    </row>
    <row r="23" spans="1:4" ht="15">
      <c r="A23" s="2">
        <v>60</v>
      </c>
      <c r="B23" s="2">
        <v>172</v>
      </c>
      <c r="C23" s="2">
        <v>643</v>
      </c>
    </row>
    <row r="27" spans="1:4">
      <c r="A27" t="s">
        <v>66</v>
      </c>
    </row>
    <row r="28" spans="1:4">
      <c r="A28" s="18" t="s">
        <v>7</v>
      </c>
      <c r="B28" s="19">
        <v>649</v>
      </c>
      <c r="C28" s="19">
        <v>495</v>
      </c>
      <c r="D28" s="19">
        <v>520</v>
      </c>
    </row>
    <row r="29" spans="1:4">
      <c r="A29" s="18" t="s">
        <v>76</v>
      </c>
      <c r="B29" s="19">
        <v>836</v>
      </c>
      <c r="C29" s="19">
        <v>649</v>
      </c>
      <c r="D29" s="19">
        <v>985</v>
      </c>
    </row>
    <row r="30" spans="1:4">
      <c r="A30" s="18" t="s">
        <v>77</v>
      </c>
      <c r="B30" s="19">
        <v>1630</v>
      </c>
      <c r="C30" s="19">
        <v>1292</v>
      </c>
      <c r="D30" s="19">
        <v>1814</v>
      </c>
    </row>
    <row r="31" spans="1:4">
      <c r="A31" s="19" t="s">
        <v>78</v>
      </c>
      <c r="B31" s="20">
        <v>2379</v>
      </c>
      <c r="C31" s="19">
        <v>1711</v>
      </c>
      <c r="D31" s="19">
        <v>1662</v>
      </c>
    </row>
    <row r="32" spans="1:4">
      <c r="A32" s="21"/>
      <c r="B32" s="21"/>
      <c r="C32" s="19"/>
      <c r="D32" s="19"/>
    </row>
    <row r="35" spans="1:6">
      <c r="A35" t="s">
        <v>75</v>
      </c>
    </row>
    <row r="36" spans="1:6">
      <c r="B36" t="s">
        <v>71</v>
      </c>
      <c r="C36" t="s">
        <v>3</v>
      </c>
      <c r="D36" t="s">
        <v>72</v>
      </c>
      <c r="E36" t="s">
        <v>5</v>
      </c>
      <c r="F36" t="s">
        <v>6</v>
      </c>
    </row>
    <row r="37" spans="1:6" ht="15">
      <c r="A37" s="2" t="s">
        <v>74</v>
      </c>
      <c r="B37">
        <v>-5069</v>
      </c>
      <c r="C37">
        <v>-34480</v>
      </c>
      <c r="D37">
        <v>0.14701276099999999</v>
      </c>
      <c r="E37">
        <v>0.146736845</v>
      </c>
      <c r="F37">
        <v>1.0018803430000001</v>
      </c>
    </row>
    <row r="38" spans="1:6" ht="15">
      <c r="A38" s="2">
        <v>2</v>
      </c>
      <c r="B38">
        <v>-4170</v>
      </c>
      <c r="C38">
        <v>-31312</v>
      </c>
      <c r="D38">
        <v>0.13317577899999999</v>
      </c>
      <c r="E38">
        <v>0.146736845</v>
      </c>
      <c r="F38">
        <v>0.90758240599999995</v>
      </c>
    </row>
    <row r="39" spans="1:6" ht="15">
      <c r="A39" s="2">
        <v>3</v>
      </c>
      <c r="B39">
        <v>-4656</v>
      </c>
      <c r="C39">
        <v>-29096</v>
      </c>
      <c r="D39">
        <v>0.160021996</v>
      </c>
      <c r="E39">
        <v>0.146736845</v>
      </c>
      <c r="F39">
        <v>1.090537251</v>
      </c>
    </row>
    <row r="40" spans="1:6">
      <c r="A40" t="s">
        <v>73</v>
      </c>
      <c r="B40">
        <v>-12994</v>
      </c>
      <c r="C40">
        <v>-21237</v>
      </c>
      <c r="D40">
        <v>0.61185666500000002</v>
      </c>
      <c r="E40">
        <v>0.146736845</v>
      </c>
      <c r="F40">
        <v>4.1697547970000004</v>
      </c>
    </row>
    <row r="41" spans="1:6">
      <c r="A41">
        <v>5</v>
      </c>
      <c r="B41">
        <v>-17182</v>
      </c>
      <c r="C41">
        <v>-23142</v>
      </c>
      <c r="D41">
        <v>0.74245959699999997</v>
      </c>
      <c r="E41">
        <v>0.146736845</v>
      </c>
      <c r="F41">
        <v>5.0598034519999997</v>
      </c>
    </row>
    <row r="42" spans="1:6">
      <c r="A42">
        <v>6</v>
      </c>
      <c r="B42">
        <v>-13188</v>
      </c>
      <c r="C42">
        <v>-22330</v>
      </c>
      <c r="D42">
        <v>0.59059561100000002</v>
      </c>
      <c r="E42">
        <v>0.146736845</v>
      </c>
      <c r="F42">
        <v>4.0248623950000004</v>
      </c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1"/>
  <sheetViews>
    <sheetView tabSelected="1" view="pageLayout" workbookViewId="0">
      <selection activeCell="I27" sqref="I27"/>
    </sheetView>
  </sheetViews>
  <sheetFormatPr baseColWidth="10" defaultRowHeight="13"/>
  <cols>
    <col min="1" max="1" width="24" customWidth="1"/>
    <col min="2" max="2" width="13.140625" customWidth="1"/>
  </cols>
  <sheetData>
    <row r="1" spans="1:6">
      <c r="A1" t="s">
        <v>88</v>
      </c>
    </row>
    <row r="3" spans="1:6">
      <c r="B3" t="s">
        <v>80</v>
      </c>
      <c r="C3" t="s">
        <v>81</v>
      </c>
      <c r="D3" t="s">
        <v>82</v>
      </c>
      <c r="E3" t="s">
        <v>83</v>
      </c>
      <c r="F3" t="s">
        <v>93</v>
      </c>
    </row>
    <row r="4" spans="1:6" ht="15">
      <c r="A4" s="1" t="s">
        <v>7</v>
      </c>
      <c r="B4">
        <v>9162</v>
      </c>
      <c r="C4">
        <v>23488</v>
      </c>
      <c r="D4">
        <f>B4/C4</f>
        <v>0.3900715258855586</v>
      </c>
      <c r="E4">
        <f>AVERAGE(D4:D6)</f>
        <v>0.30961185619888298</v>
      </c>
      <c r="F4">
        <f>D4/E4</f>
        <v>1.259872702145461</v>
      </c>
    </row>
    <row r="5" spans="1:6">
      <c r="B5">
        <v>3429.9843799999999</v>
      </c>
      <c r="C5">
        <v>14308</v>
      </c>
      <c r="D5">
        <f t="shared" ref="D5:D18" si="0">B5/C5</f>
        <v>0.23972493570030751</v>
      </c>
      <c r="E5">
        <f>E4</f>
        <v>0.30961185619888298</v>
      </c>
      <c r="F5">
        <f t="shared" ref="F5:F18" si="1">D5/E5</f>
        <v>0.77427569681413377</v>
      </c>
    </row>
    <row r="6" spans="1:6">
      <c r="B6">
        <v>7682.0156200000001</v>
      </c>
      <c r="C6">
        <v>25689</v>
      </c>
      <c r="D6">
        <f t="shared" si="0"/>
        <v>0.29903910701078285</v>
      </c>
      <c r="E6">
        <f t="shared" ref="E6:E18" si="2">E5</f>
        <v>0.30961185619888298</v>
      </c>
      <c r="F6">
        <f t="shared" si="1"/>
        <v>0.96585160104040524</v>
      </c>
    </row>
    <row r="7" spans="1:6" ht="16">
      <c r="A7" s="1" t="s">
        <v>8</v>
      </c>
      <c r="B7">
        <v>49729.984400000001</v>
      </c>
      <c r="C7">
        <v>10026.984399999999</v>
      </c>
      <c r="D7">
        <f t="shared" si="0"/>
        <v>4.9596152159167621</v>
      </c>
      <c r="E7">
        <f t="shared" si="2"/>
        <v>0.30961185619888298</v>
      </c>
      <c r="F7">
        <f t="shared" si="1"/>
        <v>16.018815547977248</v>
      </c>
    </row>
    <row r="8" spans="1:6">
      <c r="B8">
        <v>60681</v>
      </c>
      <c r="C8">
        <v>18806</v>
      </c>
      <c r="D8">
        <f t="shared" si="0"/>
        <v>3.2266829735190896</v>
      </c>
      <c r="E8">
        <f t="shared" si="2"/>
        <v>0.30961185619888298</v>
      </c>
      <c r="F8">
        <f t="shared" si="1"/>
        <v>10.421703526257696</v>
      </c>
    </row>
    <row r="9" spans="1:6">
      <c r="B9">
        <v>74071.015599999999</v>
      </c>
      <c r="C9">
        <v>23428</v>
      </c>
      <c r="D9">
        <f t="shared" si="0"/>
        <v>3.1616448523134708</v>
      </c>
      <c r="E9">
        <f t="shared" si="2"/>
        <v>0.30961185619888298</v>
      </c>
      <c r="F9">
        <f t="shared" si="1"/>
        <v>10.211640119758687</v>
      </c>
    </row>
    <row r="10" spans="1:6" ht="16">
      <c r="A10" s="1" t="s">
        <v>90</v>
      </c>
      <c r="B10">
        <v>40359.984400000001</v>
      </c>
      <c r="C10">
        <v>13156</v>
      </c>
      <c r="D10">
        <f t="shared" si="0"/>
        <v>3.0678005776831863</v>
      </c>
      <c r="E10">
        <f t="shared" si="2"/>
        <v>0.30961185619888298</v>
      </c>
      <c r="F10">
        <f t="shared" si="1"/>
        <v>9.9085371450134225</v>
      </c>
    </row>
    <row r="11" spans="1:6">
      <c r="B11">
        <v>40147.015599999999</v>
      </c>
      <c r="C11">
        <v>15461</v>
      </c>
      <c r="D11">
        <f t="shared" si="0"/>
        <v>2.5966635793286335</v>
      </c>
      <c r="E11">
        <f t="shared" si="2"/>
        <v>0.30961185619888298</v>
      </c>
      <c r="F11">
        <f t="shared" si="1"/>
        <v>8.3868350883198559</v>
      </c>
    </row>
    <row r="12" spans="1:6">
      <c r="B12">
        <v>45269</v>
      </c>
      <c r="C12">
        <v>21498.015599999999</v>
      </c>
      <c r="D12">
        <f t="shared" si="0"/>
        <v>2.1057292376325192</v>
      </c>
      <c r="E12">
        <f t="shared" si="2"/>
        <v>0.30961185619888298</v>
      </c>
      <c r="F12">
        <f t="shared" si="1"/>
        <v>6.8011905728825779</v>
      </c>
    </row>
    <row r="13" spans="1:6" ht="16">
      <c r="A13" s="1" t="s">
        <v>91</v>
      </c>
      <c r="B13">
        <v>4707</v>
      </c>
      <c r="C13">
        <v>16412</v>
      </c>
      <c r="D13">
        <f t="shared" si="0"/>
        <v>0.2868023397514014</v>
      </c>
      <c r="E13">
        <f t="shared" si="2"/>
        <v>0.30961185619888298</v>
      </c>
      <c r="F13">
        <f t="shared" si="1"/>
        <v>0.92632867252722517</v>
      </c>
    </row>
    <row r="14" spans="1:6">
      <c r="B14">
        <v>6952.0156200000001</v>
      </c>
      <c r="C14">
        <v>19490.015599999999</v>
      </c>
      <c r="D14">
        <f t="shared" si="0"/>
        <v>0.35669625733906546</v>
      </c>
      <c r="E14">
        <f t="shared" si="2"/>
        <v>0.30961185619888298</v>
      </c>
      <c r="F14">
        <f t="shared" si="1"/>
        <v>1.1520755752645895</v>
      </c>
    </row>
    <row r="15" spans="1:6">
      <c r="B15">
        <v>3726</v>
      </c>
      <c r="C15">
        <v>13301.984399999999</v>
      </c>
      <c r="D15">
        <f t="shared" si="0"/>
        <v>0.28010858289684959</v>
      </c>
      <c r="E15">
        <f t="shared" si="2"/>
        <v>0.30961185619888298</v>
      </c>
      <c r="F15">
        <f t="shared" si="1"/>
        <v>0.90470883878851971</v>
      </c>
    </row>
    <row r="16" spans="1:6" ht="16">
      <c r="A16" s="1" t="s">
        <v>0</v>
      </c>
      <c r="B16">
        <v>61653.015599999999</v>
      </c>
      <c r="C16">
        <v>22250.015599999999</v>
      </c>
      <c r="D16">
        <f t="shared" si="0"/>
        <v>2.7709201066807343</v>
      </c>
      <c r="E16">
        <f t="shared" si="2"/>
        <v>0.30961185619888298</v>
      </c>
      <c r="F16">
        <f t="shared" si="1"/>
        <v>8.9496576155042327</v>
      </c>
    </row>
    <row r="17" spans="1:6">
      <c r="B17">
        <v>65170</v>
      </c>
      <c r="C17">
        <v>31176</v>
      </c>
      <c r="D17">
        <f t="shared" si="0"/>
        <v>2.0903900436232998</v>
      </c>
      <c r="E17">
        <f t="shared" si="2"/>
        <v>0.30961185619888298</v>
      </c>
      <c r="F17">
        <f t="shared" si="1"/>
        <v>6.7516472698658934</v>
      </c>
    </row>
    <row r="18" spans="1:6">
      <c r="B18">
        <v>67070</v>
      </c>
      <c r="C18">
        <v>26935.015599999999</v>
      </c>
      <c r="D18">
        <f t="shared" si="0"/>
        <v>2.4900672416911465</v>
      </c>
      <c r="E18">
        <f t="shared" si="2"/>
        <v>0.30961185619888298</v>
      </c>
      <c r="F18">
        <f t="shared" si="1"/>
        <v>8.0425448568468934</v>
      </c>
    </row>
    <row r="24" spans="1:6">
      <c r="A24" t="s">
        <v>89</v>
      </c>
    </row>
    <row r="26" spans="1:6">
      <c r="B26" t="s">
        <v>84</v>
      </c>
      <c r="C26" t="s">
        <v>85</v>
      </c>
      <c r="D26" t="s">
        <v>86</v>
      </c>
      <c r="E26" t="s">
        <v>87</v>
      </c>
      <c r="F26" t="s">
        <v>92</v>
      </c>
    </row>
    <row r="27" spans="1:6" ht="15">
      <c r="A27" s="1" t="s">
        <v>7</v>
      </c>
      <c r="B27">
        <v>8623</v>
      </c>
      <c r="C27">
        <v>71419</v>
      </c>
      <c r="D27">
        <f>B27/C27</f>
        <v>0.12073817891597474</v>
      </c>
      <c r="E27">
        <f>AVERAGE(D27:D29)</f>
        <v>0.16251045176387083</v>
      </c>
      <c r="F27">
        <f>D27/E27</f>
        <v>0.74295639206891395</v>
      </c>
    </row>
    <row r="28" spans="1:6">
      <c r="B28">
        <v>7977.0156200000001</v>
      </c>
      <c r="C28">
        <v>51893</v>
      </c>
      <c r="D28">
        <f t="shared" ref="D28:D41" si="3">B28/C28</f>
        <v>0.15372045593818048</v>
      </c>
      <c r="E28">
        <f>E27</f>
        <v>0.16251045176387083</v>
      </c>
      <c r="F28">
        <f t="shared" ref="F28:F41" si="4">D28/E28</f>
        <v>0.94591119690896996</v>
      </c>
    </row>
    <row r="29" spans="1:6">
      <c r="B29">
        <v>12469.015600000001</v>
      </c>
      <c r="C29">
        <v>58520</v>
      </c>
      <c r="D29">
        <f t="shared" si="3"/>
        <v>0.21307272043745729</v>
      </c>
      <c r="E29">
        <f t="shared" ref="E29:E41" si="5">E28</f>
        <v>0.16251045176387083</v>
      </c>
      <c r="F29">
        <f t="shared" si="4"/>
        <v>1.3111324110221163</v>
      </c>
    </row>
    <row r="30" spans="1:6" ht="16">
      <c r="A30" s="1" t="s">
        <v>8</v>
      </c>
      <c r="B30">
        <v>59988.984400000001</v>
      </c>
      <c r="C30">
        <v>45993</v>
      </c>
      <c r="D30">
        <f t="shared" si="3"/>
        <v>1.3043068379970866</v>
      </c>
      <c r="E30">
        <f t="shared" si="5"/>
        <v>0.16251045176387083</v>
      </c>
      <c r="F30">
        <f t="shared" si="4"/>
        <v>8.0259873985967154</v>
      </c>
    </row>
    <row r="31" spans="1:6">
      <c r="B31">
        <v>73281</v>
      </c>
      <c r="C31">
        <v>52763.015599999999</v>
      </c>
      <c r="D31">
        <f t="shared" si="3"/>
        <v>1.3888705785042355</v>
      </c>
      <c r="E31">
        <f t="shared" si="5"/>
        <v>0.16251045176387083</v>
      </c>
      <c r="F31">
        <f t="shared" si="4"/>
        <v>8.5463461791508468</v>
      </c>
    </row>
    <row r="32" spans="1:6">
      <c r="B32">
        <v>80703</v>
      </c>
      <c r="C32">
        <v>48021</v>
      </c>
      <c r="D32">
        <f t="shared" si="3"/>
        <v>1.6805772474542389</v>
      </c>
      <c r="E32">
        <f t="shared" si="5"/>
        <v>0.16251045176387083</v>
      </c>
      <c r="F32">
        <f t="shared" si="4"/>
        <v>10.341348689966926</v>
      </c>
    </row>
    <row r="33" spans="1:6" ht="16">
      <c r="A33" s="1" t="s">
        <v>94</v>
      </c>
      <c r="B33">
        <v>21411</v>
      </c>
      <c r="C33">
        <v>57350</v>
      </c>
      <c r="D33">
        <f t="shared" si="3"/>
        <v>0.3733391455972101</v>
      </c>
      <c r="E33">
        <f t="shared" si="5"/>
        <v>0.16251045176387083</v>
      </c>
      <c r="F33">
        <f t="shared" si="4"/>
        <v>2.2973239046782989</v>
      </c>
    </row>
    <row r="34" spans="1:6">
      <c r="B34">
        <v>1689.0156199999999</v>
      </c>
      <c r="C34">
        <v>21254</v>
      </c>
      <c r="D34">
        <f t="shared" si="3"/>
        <v>7.9468129293309486E-2</v>
      </c>
      <c r="E34">
        <f t="shared" si="5"/>
        <v>0.16251045176387083</v>
      </c>
      <c r="F34">
        <f t="shared" si="4"/>
        <v>0.48900318983038338</v>
      </c>
    </row>
    <row r="35" spans="1:6">
      <c r="B35">
        <v>11154.992200000001</v>
      </c>
      <c r="C35">
        <v>53515.015599999999</v>
      </c>
      <c r="D35">
        <f t="shared" si="3"/>
        <v>0.20844602351195055</v>
      </c>
      <c r="E35">
        <f t="shared" si="5"/>
        <v>0.16251045176387083</v>
      </c>
      <c r="F35">
        <f t="shared" si="4"/>
        <v>1.2826622611007477</v>
      </c>
    </row>
    <row r="36" spans="1:6" ht="16">
      <c r="A36" s="1" t="s">
        <v>95</v>
      </c>
      <c r="B36">
        <v>18341</v>
      </c>
      <c r="C36">
        <v>61184.015599999999</v>
      </c>
      <c r="D36">
        <f t="shared" si="3"/>
        <v>0.29976783674852492</v>
      </c>
      <c r="E36">
        <f t="shared" si="5"/>
        <v>0.16251045176387083</v>
      </c>
      <c r="F36">
        <f t="shared" si="4"/>
        <v>1.8446065068115762</v>
      </c>
    </row>
    <row r="37" spans="1:6">
      <c r="B37">
        <v>23528</v>
      </c>
      <c r="C37">
        <v>67942</v>
      </c>
      <c r="D37">
        <f t="shared" si="3"/>
        <v>0.34629536957993584</v>
      </c>
      <c r="E37">
        <f t="shared" si="5"/>
        <v>0.16251045176387083</v>
      </c>
      <c r="F37">
        <f t="shared" si="4"/>
        <v>2.1309113710612668</v>
      </c>
    </row>
    <row r="38" spans="1:6">
      <c r="B38">
        <v>120741</v>
      </c>
      <c r="C38">
        <v>37060</v>
      </c>
      <c r="D38">
        <f t="shared" si="3"/>
        <v>3.2579870480302211</v>
      </c>
      <c r="E38">
        <f t="shared" si="5"/>
        <v>0.16251045176387083</v>
      </c>
      <c r="F38">
        <f t="shared" si="4"/>
        <v>20.047861615473852</v>
      </c>
    </row>
    <row r="39" spans="1:6" ht="16">
      <c r="A39" s="1" t="s">
        <v>96</v>
      </c>
      <c r="B39">
        <v>105075.969</v>
      </c>
      <c r="C39">
        <v>63708</v>
      </c>
      <c r="D39">
        <f t="shared" si="3"/>
        <v>1.6493371162177435</v>
      </c>
      <c r="E39">
        <f t="shared" si="5"/>
        <v>0.16251045176387083</v>
      </c>
      <c r="F39">
        <f t="shared" si="4"/>
        <v>10.149114092761526</v>
      </c>
    </row>
    <row r="40" spans="1:6">
      <c r="B40">
        <v>94363</v>
      </c>
      <c r="C40">
        <v>77503</v>
      </c>
      <c r="D40">
        <f t="shared" si="3"/>
        <v>1.2175399661948569</v>
      </c>
      <c r="E40">
        <f t="shared" si="5"/>
        <v>0.16251045176387083</v>
      </c>
      <c r="F40">
        <f t="shared" si="4"/>
        <v>7.4920717589534096</v>
      </c>
    </row>
    <row r="41" spans="1:6">
      <c r="B41">
        <v>118282.031</v>
      </c>
      <c r="C41">
        <v>96445</v>
      </c>
      <c r="D41">
        <f t="shared" si="3"/>
        <v>1.2264195240810825</v>
      </c>
      <c r="E41">
        <f t="shared" si="5"/>
        <v>0.16251045176387083</v>
      </c>
      <c r="F41">
        <f t="shared" si="4"/>
        <v>7.5467116777392338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</vt:lpstr>
      <vt:lpstr>Fig.2</vt:lpstr>
      <vt:lpstr>Fig.4</vt:lpstr>
      <vt:lpstr>Fig 5-A</vt:lpstr>
      <vt:lpstr>Fig.6</vt:lpstr>
      <vt:lpstr>Fig.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i Epa</dc:creator>
  <cp:lastModifiedBy>Tom Thatcher</cp:lastModifiedBy>
  <dcterms:created xsi:type="dcterms:W3CDTF">2015-01-29T17:44:06Z</dcterms:created>
  <dcterms:modified xsi:type="dcterms:W3CDTF">2015-06-30T13:48:11Z</dcterms:modified>
</cp:coreProperties>
</file>